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201" uniqueCount="639">
  <si>
    <t>Top 200 most abundant LAMPs KEGG enrichment</t>
  </si>
  <si>
    <t>Gene ID</t>
  </si>
  <si>
    <t>Description</t>
  </si>
  <si>
    <t>KEGG_A_class</t>
  </si>
  <si>
    <t>KEGG_B_class</t>
  </si>
  <si>
    <t>Pathway</t>
  </si>
  <si>
    <t>K_ID</t>
  </si>
  <si>
    <t>VY93_RS00005</t>
  </si>
  <si>
    <t>WP_020003054.1 DnaA/Hda family protein [Mycoplasmopsis synoviae]</t>
  </si>
  <si>
    <t>Cellular Processes;Environmental Information Processing</t>
  </si>
  <si>
    <t>Cell growth and death;Signal transduction</t>
  </si>
  <si>
    <t>ko04112//Cell cycle - Caulobacter;ko02020//Two-component system</t>
  </si>
  <si>
    <t>K02313;K02313</t>
  </si>
  <si>
    <t>VY93_RS00070</t>
  </si>
  <si>
    <t>WP_020003047.1 phosphopyruvate hydratase [Mycoplasmopsis synoviae]</t>
  </si>
  <si>
    <t>Metabolism;Metabolism;Metabolism;Metabolism;Metabolism;Metabolism;Metabolism;Genetic Information Processing</t>
  </si>
  <si>
    <t>Global and overview maps;Global and overview maps;Global and overview maps;Global and overview maps;Carbohydrate metabolism;Global and overview maps;Energy metabolism;Folding, sorting and degradation</t>
  </si>
  <si>
    <t>ko01100//Metabolic pathways;ko01110//Biosynthesis of secondary metabolites;ko01120//Microbial metabolism in diverse environments;ko01200//Carbon metabolism;ko00010//Glycolysis / Gluconeogenesis;ko01230//Biosynthesis of amino acids;ko00680//Methane metabolism;ko03018//RNA degradation</t>
  </si>
  <si>
    <t>K01689;K01689;K01689;K01689;K01689;K01689;K01689;K01689</t>
  </si>
  <si>
    <t>VY93_RS00075</t>
  </si>
  <si>
    <t>WP_011283176.1 30S ribosomal protein S16 [Mycoplasmopsis synoviae]</t>
  </si>
  <si>
    <t>Genetic Information Processing</t>
  </si>
  <si>
    <t>Translation</t>
  </si>
  <si>
    <t>ko03010//Ribosome</t>
  </si>
  <si>
    <t>K02959</t>
  </si>
  <si>
    <t>VY93_RS00085</t>
  </si>
  <si>
    <t>WP_020003045.1 50S ribosomal protein L19 [Mycoplasmopsis synoviae]</t>
  </si>
  <si>
    <t>K02884</t>
  </si>
  <si>
    <t>VY93_RS00130</t>
  </si>
  <si>
    <t>WP_020003037.1 signal recognition particle protein [Mycoplasmopsis synoviae]</t>
  </si>
  <si>
    <t>Cellular Processes;Genetic Information Processing;Environmental Information Processing</t>
  </si>
  <si>
    <t>Cellular community - prokaryotes;Folding, sorting and degradation;Membrane transport</t>
  </si>
  <si>
    <t>ko02024//Quorum sensing;ko03060//Protein export;ko03070//Bacterial secretion system</t>
  </si>
  <si>
    <t>K03106;K03106;K03106</t>
  </si>
  <si>
    <t>VY93_RS00135</t>
  </si>
  <si>
    <t>WP_020003036.1 excinuclease ABC subunit UvrA [Mycoplasmopsis synoviae]</t>
  </si>
  <si>
    <t>Replication and repair</t>
  </si>
  <si>
    <t>ko03420//Nucleotide excision repair</t>
  </si>
  <si>
    <t>K03701</t>
  </si>
  <si>
    <t>VY93_RS00255</t>
  </si>
  <si>
    <t>WP_011283211.1 elongation factor G [Mycoplasmopsis synoviae]</t>
  </si>
  <si>
    <t>-</t>
  </si>
  <si>
    <t>VY93_RS00260</t>
  </si>
  <si>
    <t>WP_020002848.1 30S ribosomal protein S7 [Mycoplasmopsis synoviae]</t>
  </si>
  <si>
    <t>K02992</t>
  </si>
  <si>
    <t>VY93_RS00265</t>
  </si>
  <si>
    <t>WP_011283213.1 30S ribosomal protein S12 [Mycoplasmopsis synoviae]</t>
  </si>
  <si>
    <t>K02950</t>
  </si>
  <si>
    <t>VY93_RS00290</t>
  </si>
  <si>
    <t>WP_020002845.1 YbaB/EbfC family nucleoid-associated protein [Mycoplasmopsis synoviae]</t>
  </si>
  <si>
    <t>VY93_RS00295</t>
  </si>
  <si>
    <t>WP_020002844.1 DNA polymerase III subunit gamma/tau [Mycoplasmopsis synoviae]</t>
  </si>
  <si>
    <t>Genetic Information Processing;Genetic Information Processing;Genetic Information Processing</t>
  </si>
  <si>
    <t>Replication and repair;Replication and repair;Replication and repair</t>
  </si>
  <si>
    <t>ko03440//Homologous recombination;ko03030//DNA replication;ko03430//Mismatch repair</t>
  </si>
  <si>
    <t>K02343;K02343;K02343</t>
  </si>
  <si>
    <t>VY93_RS00375</t>
  </si>
  <si>
    <t>WP_082071135.1 putative immunoglobulin-blocking virulence protein [Mycoplasmopsis synoviae]</t>
  </si>
  <si>
    <t>VY93_RS00380</t>
  </si>
  <si>
    <t>WP_046128303.1 putative immunoglobulin-blocking virulence protein [Mycoplasmopsis synoviae]</t>
  </si>
  <si>
    <t>VY93_RS00385</t>
  </si>
  <si>
    <t>WP_020002790.1 30S ribosomal protein S20 [Mycoplasmopsis synoviae]</t>
  </si>
  <si>
    <t>K02968</t>
  </si>
  <si>
    <t>VY93_RS00410</t>
  </si>
  <si>
    <t>WP_020002795.1 50S ribosomal protein L13 [Mycoplasmopsis synoviae]</t>
  </si>
  <si>
    <t>K02871</t>
  </si>
  <si>
    <t>VY93_RS00415</t>
  </si>
  <si>
    <t>WP_011283241.1 30S ribosomal protein S9 [Mycoplasmopsis synoviae]</t>
  </si>
  <si>
    <t>K02996</t>
  </si>
  <si>
    <t>VY93_RS00425</t>
  </si>
  <si>
    <t>WP_154221564.1 aldehyde dehydrogenase family protein [Mycoplasmopsis synoviae]</t>
  </si>
  <si>
    <t>Metabolism;Metabolism;Metabolism;Metabolism;Metabolism;Metabolism;Metabolism;Metabolism;Metabolism;Metabolism;Metabolism;Metabolism;Metabolism;Metabolism;Metabolism;Metabolism;Metabolism</t>
  </si>
  <si>
    <t>Global and overview maps;Global and overview maps;Global and overview maps;Carbohydrate metabolism;Carbohydrate metabolism;Carbohydrate metabolism;Metabolism of cofactors and vitamins;Lipid metabolism;Amino acid metabolism;Amino acid metabolism;Amino acid metabolism;Lipid metabolism;Amino acid metabolism;Amino acid metabolism;Metabolism of other amino acids;Xenobiotics biodegradation and metabolism;Metabolism of terpenoids and polyketides</t>
  </si>
  <si>
    <t>ko01100//Metabolic pathways;ko01110//Biosynthesis of secondary metabolites;ko01120//Microbial metabolism in diverse environments;ko00010//Glycolysis / Gluconeogenesis;ko00053//Ascorbate and aldarate metabolism;ko00620//Pyruvate metabolism;ko00770//Pantothenate and CoA biosynthesis;ko00561//Glycerolipid metabolism;ko00280//Valine, leucine and isoleucine degradation;ko00310//Lysine degradation;ko00380//Tryptophan metabolism;ko00071//Fatty acid degradation;ko00330//Arginine and proline metabolism;ko00340//Histidine metabolism;ko00410//beta-Alanine metabolism;ko00625//Chloroalkane and chloroalkene degradation;ko00903//Limonene and pinene degradation</t>
  </si>
  <si>
    <t>K00128;K00128;K00128;K00128;K00128;K00128;K00128;K00128;K00128;K00128;K00128;K00128;K00128;K00128;K00128;K00128;K00128</t>
  </si>
  <si>
    <t>VY93_RS00450</t>
  </si>
  <si>
    <t>WP_011283244.1 ATP-binding cassette domain-containing protein [Mycoplasmopsis synoviae]</t>
  </si>
  <si>
    <t>VY93_RS00465</t>
  </si>
  <si>
    <t>WP_026365195.1 phosphopentomutase [Mycoplasmopsis synoviae]</t>
  </si>
  <si>
    <t>Metabolism;Metabolism;Metabolism</t>
  </si>
  <si>
    <t>Global and overview maps;Carbohydrate metabolism;Nucleotide metabolism</t>
  </si>
  <si>
    <t>ko01100//Metabolic pathways;ko00030//Pentose phosphate pathway;ko00230//Purine metabolism</t>
  </si>
  <si>
    <t>K01839;K01839;K01839</t>
  </si>
  <si>
    <t>VY93_RS00490</t>
  </si>
  <si>
    <t>WP_020003104.1 FMN-dependent NADH-azoreductase [Mycoplasmopsis synoviae]</t>
  </si>
  <si>
    <t>VY93_RS00535</t>
  </si>
  <si>
    <t>WP_026365194.1 1-acyl-sn-glycerol-3-phosphate acyltransferase [Mycoplasmopsis synoviae]</t>
  </si>
  <si>
    <t>Metabolism;Metabolism;Metabolism;Metabolism</t>
  </si>
  <si>
    <t>Global and overview maps;Global and overview maps;Lipid metabolism;Lipid metabolism</t>
  </si>
  <si>
    <t>ko01100//Metabolic pathways;ko01110//Biosynthesis of secondary metabolites;ko00564//Glycerophospholipid metabolism;ko00561//Glycerolipid metabolism</t>
  </si>
  <si>
    <t>K00655;K00655;K00655;K00655</t>
  </si>
  <si>
    <t>VY93_RS00550</t>
  </si>
  <si>
    <t>WP_020003094.1 glutamate--tRNA ligase [Mycoplasmopsis synoviae]</t>
  </si>
  <si>
    <t>Metabolism;Genetic Information Processing</t>
  </si>
  <si>
    <t>Global and overview maps;Translation</t>
  </si>
  <si>
    <t>ko01100//Metabolic pathways;ko00970//Aminoacyl-tRNA biosynthesis</t>
  </si>
  <si>
    <t>K09698;K09698</t>
  </si>
  <si>
    <t>VY93_RS00575</t>
  </si>
  <si>
    <t>WP_020003090.1 variable surface lipoprotein [Mycoplasmopsis synoviae]</t>
  </si>
  <si>
    <t>VY93_RS00620</t>
  </si>
  <si>
    <t>WP_020003081.1 phosphoglycerate kinase [Mycoplasmopsis synoviae]</t>
  </si>
  <si>
    <t>Metabolism;Metabolism;Metabolism;Metabolism;Metabolism;Metabolism;Metabolism</t>
  </si>
  <si>
    <t>Global and overview maps;Global and overview maps;Global and overview maps;Global and overview maps;Carbohydrate metabolism;Global and overview maps;Energy metabolism</t>
  </si>
  <si>
    <t>ko01100//Metabolic pathways;ko01110//Biosynthesis of secondary metabolites;ko01120//Microbial metabolism in diverse environments;ko01200//Carbon metabolism;ko00010//Glycolysis / Gluconeogenesis;ko01230//Biosynthesis of amino acids;ko00710//Carbon fixation in photosynthetic organisms</t>
  </si>
  <si>
    <t>K00927;K00927;K00927;K00927;K00927;K00927;K00927</t>
  </si>
  <si>
    <t>VY93_RS00625</t>
  </si>
  <si>
    <t>WP_020003080.1 LemA family protein [Mycoplasmopsis synoviae]</t>
  </si>
  <si>
    <t>VY93_RS00685</t>
  </si>
  <si>
    <t>WP_020003068.1 preprotein translocase subunit SecA [Mycoplasmopsis synoviae]</t>
  </si>
  <si>
    <t>K03070;K03070;K03070</t>
  </si>
  <si>
    <t>VY93_RS00785</t>
  </si>
  <si>
    <t>WP_020002915.1 PTS transporter subunit IIABC [Mycoplasmopsis synoviae]</t>
  </si>
  <si>
    <t>Metabolism;Metabolism;Environmental Information Processing;Metabolism</t>
  </si>
  <si>
    <t>Global and overview maps;Carbohydrate metabolism;Membrane transport;Carbohydrate metabolism</t>
  </si>
  <si>
    <t>ko01100//Metabolic pathways;ko00010//Glycolysis / Gluconeogenesis;ko02060//Phosphotransferase system (PTS);ko00520//Amino sugar and nucleotide sugar metabolism</t>
  </si>
  <si>
    <t>K20118;K20118;K20118;K20118</t>
  </si>
  <si>
    <t>VY93_RS00795</t>
  </si>
  <si>
    <t>WP_020002917.1 inorganic diphosphatase [Mycoplasmopsis synoviae]</t>
  </si>
  <si>
    <t>Metabolism</t>
  </si>
  <si>
    <t>Energy metabolism</t>
  </si>
  <si>
    <t>ko00190//Oxidative phosphorylation</t>
  </si>
  <si>
    <t>K01507</t>
  </si>
  <si>
    <t>VY93_RS00800</t>
  </si>
  <si>
    <t>WP_020002918.1 aminopeptidase P family protein [Mycoplasmopsis synoviae]</t>
  </si>
  <si>
    <t>VY93_RS00815</t>
  </si>
  <si>
    <t>WP_020002921.1 NAD(P)/FAD-dependent oxidoreductase [Mycoplasmopsis synoviae]</t>
  </si>
  <si>
    <t>VY93_RS00820</t>
  </si>
  <si>
    <t>WP_020002922.1 leucyl aminopeptidase family protein [Mycoplasmopsis synoviae]</t>
  </si>
  <si>
    <t>Metabolism;Metabolism</t>
  </si>
  <si>
    <t>Global and overview maps;Metabolism of other amino acids</t>
  </si>
  <si>
    <t>ko01100//Metabolic pathways;ko00480//Glutathione metabolism</t>
  </si>
  <si>
    <t>K01255;K01255</t>
  </si>
  <si>
    <t>VY93_RS00825</t>
  </si>
  <si>
    <t>WP_020002923.1 peptidase M17 [Mycoplasmopsis synoviae]</t>
  </si>
  <si>
    <t>VY93_RS00835</t>
  </si>
  <si>
    <t>WP_020002925.1 DUF2714 domain-containing protein [Mycoplasmopsis synoviae]</t>
  </si>
  <si>
    <t>VY93_RS00840</t>
  </si>
  <si>
    <t>AKJ21088.1 putative in cluster with ATP synthase chains [Mycoplasmopsis synoviae]</t>
  </si>
  <si>
    <t>VY93_RS00850</t>
  </si>
  <si>
    <t>WP_020002928.1 hypothetical protein [Mycoplasmopsis synoviae]</t>
  </si>
  <si>
    <t>VY93_RS00855</t>
  </si>
  <si>
    <t>WP_020002929.1 ATP F0F1 synthase subunit alpha [Mycoplasmopsis synoviae]</t>
  </si>
  <si>
    <t>Global and overview maps;Energy metabolism;Energy metabolism</t>
  </si>
  <si>
    <t>ko01100//Metabolic pathways;ko00190//Oxidative phosphorylation;ko00195//Photosynthesis</t>
  </si>
  <si>
    <t>K02111;K02111;K02111</t>
  </si>
  <si>
    <t>VY93_RS00860</t>
  </si>
  <si>
    <t>WP_020002930.1 F0F1 ATP synthase subunit beta [Mycoplasmopsis synoviae]</t>
  </si>
  <si>
    <t>K02112;K02112;K02112</t>
  </si>
  <si>
    <t>VY93_RS00885</t>
  </si>
  <si>
    <t>WP_011283326.1 50S ribosomal protein L32 [Mycoplasmopsis synoviae]</t>
  </si>
  <si>
    <t>K02911</t>
  </si>
  <si>
    <t>VY93_RS00940</t>
  </si>
  <si>
    <t>WP_020002810.1 threonine--tRNA ligase [Mycoplasmopsis synoviae]</t>
  </si>
  <si>
    <t>ko00970//Aminoacyl-tRNA biosynthesis</t>
  </si>
  <si>
    <t>K01868</t>
  </si>
  <si>
    <t>VY93_RS00950</t>
  </si>
  <si>
    <t>WP_020002812.1 DNA recombination protein RmuC [Mycoplasmopsis synoviae]</t>
  </si>
  <si>
    <t>VY93_RS00960</t>
  </si>
  <si>
    <t>AKB10956.1 P60-like lipoprotein [Mycoplasmopsis synoviae ATCC 25204] [Mycoplasmopsis synoviae]</t>
  </si>
  <si>
    <t>VY93_RS00965</t>
  </si>
  <si>
    <t>AKB10957.1 membrane protein P80 [Mycoplasmopsis synoviae ATCC 25204] [Mycoplasmopsis synoviae]</t>
  </si>
  <si>
    <t>VY93_RS01045</t>
  </si>
  <si>
    <t>WP_020002886.1 transketolase [Mycoplasmopsis synoviae]</t>
  </si>
  <si>
    <t>Metabolism;Metabolism;Metabolism;Metabolism;Metabolism;Metabolism;Metabolism;Metabolism</t>
  </si>
  <si>
    <t>Global and overview maps;Global and overview maps;Global and overview maps;Global and overview maps;Global and overview maps;Carbohydrate metabolism;Energy metabolism;Metabolism of terpenoids and polyketides</t>
  </si>
  <si>
    <t>ko01100//Metabolic pathways;ko01110//Biosynthesis of secondary metabolites;ko01120//Microbial metabolism in diverse environments;ko01200//Carbon metabolism;ko01230//Biosynthesis of amino acids;ko00030//Pentose phosphate pathway;ko00710//Carbon fixation in photosynthetic organisms;ko01051//Biosynthesis of ansamycins</t>
  </si>
  <si>
    <t>K00615;K00615;K00615;K00615;K00615;K00615;K00615;K00615</t>
  </si>
  <si>
    <t>VY93_RS01055</t>
  </si>
  <si>
    <t>WP_020002888.1 peptide chain release factor 1 [Mycoplasmopsis synoviae]</t>
  </si>
  <si>
    <t>VY93_RS01075</t>
  </si>
  <si>
    <t>WP_020002890.1 ABC transporter permease [Mycoplasmopsis synoviae]</t>
  </si>
  <si>
    <t>Environmental Information Processing;Cellular Processes</t>
  </si>
  <si>
    <t>Membrane transport;Cellular community - prokaryotes</t>
  </si>
  <si>
    <t>ko02010//ABC transporters;ko02024//Quorum sensing</t>
  </si>
  <si>
    <t>K15582;K15582</t>
  </si>
  <si>
    <t>VY93_RS01080</t>
  </si>
  <si>
    <t>WP_020002891.1 ABC transporter ATP-binding protein [Mycoplasmopsis synoviae]</t>
  </si>
  <si>
    <t>K10823;K10823</t>
  </si>
  <si>
    <t>VY93_RS01085</t>
  </si>
  <si>
    <t>WP_026365167.1 ABC transporter ATP-binding protein [Mycoplasmopsis synoviae]</t>
  </si>
  <si>
    <t>K15583;K15583</t>
  </si>
  <si>
    <t>VY93_RS01090</t>
  </si>
  <si>
    <t>WP_020002893.1 PDxFFG protein [Mycoplasmopsis synoviae]</t>
  </si>
  <si>
    <t>VY93_RS01105</t>
  </si>
  <si>
    <t>WP_117274857.1 sodium:solute symporter [Mycoplasmopsis synoviae]</t>
  </si>
  <si>
    <t>VY93_RS01145</t>
  </si>
  <si>
    <t>WP_020002904.1 glycoside hydrolase [Mycoplasmopsis synoviae]</t>
  </si>
  <si>
    <t>Global and overview maps;Glycan biosynthesis and metabolism;Lipid metabolism</t>
  </si>
  <si>
    <t>ko01100//Metabolic pathways;ko00511//Other glycan degradation;ko00600//Sphingolipid metabolism</t>
  </si>
  <si>
    <t>K01186;K01186;K01186</t>
  </si>
  <si>
    <t>VY93_RS01160</t>
  </si>
  <si>
    <t>WP_046128312.1 lipoprotein [Mycoplasmopsis synoviae]</t>
  </si>
  <si>
    <t>VY93_RS01255</t>
  </si>
  <si>
    <t>AKB10991.1 lipoprotein [Mycoplasmopsis synoviae ATCC 25204] [Mycoplasmopsis synoviae]</t>
  </si>
  <si>
    <t>VY93_RS01465</t>
  </si>
  <si>
    <t>WP_082071168.1 GA module-containing protein [Mycoplasmopsis synoviae]</t>
  </si>
  <si>
    <t>VY93_RS01470</t>
  </si>
  <si>
    <t>WP_011283362.1 type I glyceraldehyde-3-phosphate dehydrogenase [Mycoplasmopsis synoviae]</t>
  </si>
  <si>
    <t>K00134;K00134;K00134;K00134;K00134;K00134;K00134</t>
  </si>
  <si>
    <t>VY93_RS01480</t>
  </si>
  <si>
    <t>WP_020002787.1 pyruvate dehydrogenase (acetyl-transferring) E1 component subunit alpha [Mycoplasmopsis synoviae]</t>
  </si>
  <si>
    <t>Global and overview maps;Global and overview maps;Global and overview maps;Global and overview maps;Carbohydrate metabolism;Carbohydrate metabolism;Carbohydrate metabolism</t>
  </si>
  <si>
    <t>ko01100//Metabolic pathways;ko01110//Biosynthesis of secondary metabolites;ko01120//Microbial metabolism in diverse environments;ko01200//Carbon metabolism;ko00010//Glycolysis / Gluconeogenesis;ko00620//Pyruvate metabolism;ko00020//Citrate cycle (TCA cycle)</t>
  </si>
  <si>
    <t>K00161;K00161;K00161;K00161;K00161;K00161;K00161</t>
  </si>
  <si>
    <t>VY93_RS01485</t>
  </si>
  <si>
    <t>AAT58042.1 pyruvate dehydrogenase E1 component beta subunit [Mycoplasmopsis synoviae]</t>
  </si>
  <si>
    <t>K00162;K00162;K00162;K00162;K00162;K00162;K00162</t>
  </si>
  <si>
    <t>VY93_RS01490</t>
  </si>
  <si>
    <t>AAT58043.1 dihydrolipoamide acetyltransferase [Mycoplasmopsis synoviae]</t>
  </si>
  <si>
    <t>K00627;K00627;K00627;K00627;K00627;K00627;K00627</t>
  </si>
  <si>
    <t>VY93_RS01495</t>
  </si>
  <si>
    <t>AAT58044.1 dihydrolipoamide dehydrogenase [Mycoplasmopsis synoviae]</t>
  </si>
  <si>
    <t>Metabolism;Metabolism;Metabolism;Metabolism;Metabolism;Metabolism;Metabolism;Metabolism;Metabolism;Metabolism;Metabolism;Metabolism;Metabolism</t>
  </si>
  <si>
    <t>Global and overview maps;Global and overview maps;Global and overview maps;Global and overview maps;Carbohydrate metabolism;Carbohydrate metabolism;Carbohydrate metabolism;Carbohydrate metabolism;Amino acid metabolism;Amino acid metabolism;Amino acid metabolism;Amino acid metabolism;Carbohydrate metabolism</t>
  </si>
  <si>
    <t>ko01100//Metabolic pathways;ko01110//Biosynthesis of secondary metabolites;ko01120//Microbial metabolism in diverse environments;ko01200//Carbon metabolism;ko00010//Glycolysis / Gluconeogenesis;ko00620//Pyruvate metabolism;ko00020//Citrate cycle (TCA cycle);ko00640//Propanoate metabolism;ko00260//Glycine, serine and threonine metabolism;ko00280//Valine, leucine and isoleucine degradation;ko00310//Lysine degradation;ko00380//Tryptophan metabolism;ko00630//Glyoxylate and dicarboxylate metabolism</t>
  </si>
  <si>
    <t>K00382;K00382;K00382;K00382;K00382;K00382;K00382;K00382;K00382;K00382;K00382;K00382;K00382</t>
  </si>
  <si>
    <t>VY93_RS01545</t>
  </si>
  <si>
    <t>WP_020002776.1 P80 family lipoprotein [Mycoplasmopsis synoviae]</t>
  </si>
  <si>
    <t>VY93_RS01620</t>
  </si>
  <si>
    <t>WP_020002964.1 6-phosphofructokinase [Mycoplasmopsis synoviae]</t>
  </si>
  <si>
    <t>Metabolism;Metabolism;Metabolism;Metabolism;Metabolism;Metabolism;Metabolism;Metabolism;Genetic Information Processing;Metabolism;Metabolism</t>
  </si>
  <si>
    <t>Global and overview maps;Global and overview maps;Global and overview maps;Global and overview maps;Carbohydrate metabolism;Global and overview maps;Carbohydrate metabolism;Energy metabolism;Folding, sorting and degradation;Carbohydrate metabolism;Carbohydrate metabolism</t>
  </si>
  <si>
    <t>ko01100//Metabolic pathways;ko01110//Biosynthesis of secondary metabolites;ko01120//Microbial metabolism in diverse environments;ko01200//Carbon metabolism;ko00010//Glycolysis / Gluconeogenesis;ko01230//Biosynthesis of amino acids;ko00030//Pentose phosphate pathway;ko00680//Methane metabolism;ko03018//RNA degradation;ko00051//Fructose and mannose metabolism;ko00052//Galactose metabolism</t>
  </si>
  <si>
    <t>K00850;K00850;K00850;K00850;K00850;K00850;K00850;K00850;K00850;K00850;K00850</t>
  </si>
  <si>
    <t>VY93_RS01625</t>
  </si>
  <si>
    <t>WP_020002963.1 bifunctional 5,10-methylenetetrahydrofolate dehydrogenase/5,10-methenyltetrahydrofolate cyclohydrolase [Mycoplasmopsis synoviae]</t>
  </si>
  <si>
    <t>Metabolism;Metabolism;Metabolism;Metabolism;Metabolism</t>
  </si>
  <si>
    <t>Global and overview maps;Global and overview maps;Global and overview maps;Metabolism of cofactors and vitamins;Energy metabolism</t>
  </si>
  <si>
    <t>ko01100//Metabolic pathways;ko01120//Microbial metabolism in diverse environments;ko01200//Carbon metabolism;ko00670//One carbon pool by folate;ko00720//Carbon fixation pathways in prokaryotes</t>
  </si>
  <si>
    <t>K01491;K01491;K01491;K01491;K01491</t>
  </si>
  <si>
    <t>VY93_RS01630</t>
  </si>
  <si>
    <t>WP_020002962.1 valine--tRNA ligase [Mycoplasmopsis synoviae]</t>
  </si>
  <si>
    <t>K01873</t>
  </si>
  <si>
    <t>VY93_RS01635</t>
  </si>
  <si>
    <t>WP_020002961.1 M42 family metallopeptidase [Mycoplasmopsis synoviae]</t>
  </si>
  <si>
    <t>VY93_RS01640</t>
  </si>
  <si>
    <t>WP_020002960.1 DNA starvation/stationary phase protection protein [Mycoplasmopsis synoviae]</t>
  </si>
  <si>
    <t>VY93_RS01665</t>
  </si>
  <si>
    <t>WP_020002955.1 serine hydroxymethyltransferase [Mycoplasmopsis synoviae]</t>
  </si>
  <si>
    <t>Metabolism;Metabolism;Metabolism;Metabolism;Metabolism;Metabolism;Metabolism;Metabolism;Metabolism;Metabolism</t>
  </si>
  <si>
    <t>Global and overview maps;Global and overview maps;Global and overview maps;Global and overview maps;Global and overview maps;Energy metabolism;Metabolism of cofactors and vitamins;Amino acid metabolism;Metabolism of other amino acids;Carbohydrate metabolism</t>
  </si>
  <si>
    <t>ko01100//Metabolic pathways;ko01110//Biosynthesis of secondary metabolites;ko01120//Microbial metabolism in diverse environments;ko01200//Carbon metabolism;ko01230//Biosynthesis of amino acids;ko00680//Methane metabolism;ko00670//One carbon pool by folate;ko00260//Glycine, serine and threonine metabolism;ko00460//Cyanoamino acid metabolism;ko00630//Glyoxylate and dicarboxylate metabolism</t>
  </si>
  <si>
    <t>K00600;K00600;K00600;K00600;K00600;K00600;K00600;K00600;K00600;K00600</t>
  </si>
  <si>
    <t>VY93_RS01670</t>
  </si>
  <si>
    <t>WP_020002954.1 phenylalanine--tRNA ligase subunit beta [Mycoplasmopsis synoviae]</t>
  </si>
  <si>
    <t>K01890</t>
  </si>
  <si>
    <t>VY93_RS01700</t>
  </si>
  <si>
    <t>WP_020002948.1 endopeptidase La [Mycoplasmopsis synoviae]</t>
  </si>
  <si>
    <t>Cellular Processes</t>
  </si>
  <si>
    <t>Cell growth and death</t>
  </si>
  <si>
    <t>ko04112//Cell cycle - Caulobacter</t>
  </si>
  <si>
    <t>K01338</t>
  </si>
  <si>
    <t>VY93_RS01720</t>
  </si>
  <si>
    <t>WP_020002944.1 hypothetical protein [Mycoplasmopsis synoviae]</t>
  </si>
  <si>
    <t>VY93_RS01725</t>
  </si>
  <si>
    <t>WP_020002943.1 DNA gyrase subunit A [Mycoplasmopsis synoviae]</t>
  </si>
  <si>
    <t>VY93_RS01735</t>
  </si>
  <si>
    <t>WP_020002941.1 nicotinate-nucleotide adenylyltransferase [Mycoplasmopsis synoviae]</t>
  </si>
  <si>
    <t>Global and overview maps;Metabolism of cofactors and vitamins</t>
  </si>
  <si>
    <t>ko01100//Metabolic pathways;ko00760//Nicotinate and nicotinamide metabolism</t>
  </si>
  <si>
    <t>K00969;K00969</t>
  </si>
  <si>
    <t>VY93_RS01770</t>
  </si>
  <si>
    <t>WP_020002934.1 DegV family protein [Mycoplasmopsis synoviae]</t>
  </si>
  <si>
    <t>VY93_RS01785</t>
  </si>
  <si>
    <t>WP_020003177.1 SGNH/GDSL hydrolase family protein [Mycoplasmopsis synoviae]</t>
  </si>
  <si>
    <t>VY93_RS01790</t>
  </si>
  <si>
    <t>WP_020003178.1 P80 family lipoprotein [Mycoplasmopsis synoviae]</t>
  </si>
  <si>
    <t>VY93_RS01795</t>
  </si>
  <si>
    <t>WP_117274878.1 ATP-binding cassette domain-containing protein [Mycoplasmopsis synoviae]</t>
  </si>
  <si>
    <t>Environmental Information Processing</t>
  </si>
  <si>
    <t>Membrane transport</t>
  </si>
  <si>
    <t>ko02010//ABC transporters</t>
  </si>
  <si>
    <t>K10112</t>
  </si>
  <si>
    <t>VY93_RS01815</t>
  </si>
  <si>
    <t>WP_020003183.1 hypothetical protein [Mycoplasmopsis synoviae]</t>
  </si>
  <si>
    <t>VY93_RS01820</t>
  </si>
  <si>
    <t>WP_117274820.1 P80 family lipoprotein [Mycoplasmopsis synoviae]</t>
  </si>
  <si>
    <t>VY93_RS01850</t>
  </si>
  <si>
    <t>WP_036434091.1 cell division protein FtsZ [Mycoplasmopsis synoviae]</t>
  </si>
  <si>
    <t>K03531</t>
  </si>
  <si>
    <t>VY93_RS01900</t>
  </si>
  <si>
    <t>AKB11088.1 lipoprotein [Mycoplasmopsis synoviae ATCC 25204] [Mycoplasmopsis synoviae]</t>
  </si>
  <si>
    <t>VY93_RS01905</t>
  </si>
  <si>
    <t>WP_020003199.1 oligoendopeptidase F [Mycoplasmopsis synoviae]</t>
  </si>
  <si>
    <t>VY93_RS01910</t>
  </si>
  <si>
    <t>WP_020003200.1 molecular chaperone DnaK [Mycoplasmopsis synoviae]</t>
  </si>
  <si>
    <t>Folding, sorting and degradation</t>
  </si>
  <si>
    <t>ko03018//RNA degradation</t>
  </si>
  <si>
    <t>K04043</t>
  </si>
  <si>
    <t>VY93_RS01915</t>
  </si>
  <si>
    <t>WP_144406209.1 nucleotide exchange factor GrpE [Mycoplasmopsis synoviae]</t>
  </si>
  <si>
    <t>VY93_RS01925</t>
  </si>
  <si>
    <t>WP_020003203.1 class II fructose-1,6-bisphosphate aldolase [Mycoplasmopsis synoviae]</t>
  </si>
  <si>
    <t>Global and overview maps;Global and overview maps;Global and overview maps;Global and overview maps;Carbohydrate metabolism;Global and overview maps;Carbohydrate metabolism;Energy metabolism;Energy metabolism;Carbohydrate metabolism</t>
  </si>
  <si>
    <t>ko01100//Metabolic pathways;ko01110//Biosynthesis of secondary metabolites;ko01120//Microbial metabolism in diverse environments;ko01200//Carbon metabolism;ko00010//Glycolysis / Gluconeogenesis;ko01230//Biosynthesis of amino acids;ko00030//Pentose phosphate pathway;ko00710//Carbon fixation in photosynthetic organisms;ko00680//Methane metabolism;ko00051//Fructose and mannose metabolism</t>
  </si>
  <si>
    <t>K01624;K01624;K01624;K01624;K01624;K01624;K01624;K01624;K01624;K01624</t>
  </si>
  <si>
    <t>VY93_RS01995</t>
  </si>
  <si>
    <t>WP_011283511.1 redoxin domain-containing protein [Mycoplasmopsis synoviae]</t>
  </si>
  <si>
    <t>VY93_RS02010</t>
  </si>
  <si>
    <t>WP_020003216.1 SGNH/GDSL hydrolase family protein [Mycoplasmopsis synoviae]</t>
  </si>
  <si>
    <t>VY93_RS02025</t>
  </si>
  <si>
    <t>WP_020003218.1 YebC/PmpR family DNA-binding transcriptional regulator [Mycoplasmopsis synoviae]</t>
  </si>
  <si>
    <t>VY93_RS02040</t>
  </si>
  <si>
    <t>WP_020003221.1 alanine--tRNA ligase [Mycoplasmopsis synoviae]</t>
  </si>
  <si>
    <t>K01872</t>
  </si>
  <si>
    <t>VY93_RS02055</t>
  </si>
  <si>
    <t>WP_011283522.1 transcription elongation factor GreA [Mycoplasmopsis synoviae]</t>
  </si>
  <si>
    <t>VY93_RS02130</t>
  </si>
  <si>
    <t>WP_011283537.1 HPr family phosphocarrier protein [Mycoplasmopsis synoviae]</t>
  </si>
  <si>
    <t>ko02060//Phosphotransferase system (PTS)</t>
  </si>
  <si>
    <t>K02784</t>
  </si>
  <si>
    <t>VY93_RS02155</t>
  </si>
  <si>
    <t>WP_011283542.1 class 1b ribonucleoside-diphosphate reductase subunit beta [Mycoplasmopsis synoviae]</t>
  </si>
  <si>
    <t>Global and overview maps;Nucleotide metabolism;Nucleotide metabolism</t>
  </si>
  <si>
    <t>ko01100//Metabolic pathways;ko00240//Pyrimidine metabolism;ko00230//Purine metabolism</t>
  </si>
  <si>
    <t>K00526;K00526;K00526</t>
  </si>
  <si>
    <t>VY93_RS02165</t>
  </si>
  <si>
    <t>WP_020003241.1 class 1b ribonucleoside-diphosphate reductase subunit alpha [Mycoplasmopsis synoviae]</t>
  </si>
  <si>
    <t>K00525;K00525;K00525</t>
  </si>
  <si>
    <t>VY93_RS02170</t>
  </si>
  <si>
    <t>WP_020003242.1 hypothetical protein [Mycoplasmopsis synoviae]</t>
  </si>
  <si>
    <t>VY93_RS02185</t>
  </si>
  <si>
    <t>WP_020003246.1 F0F1 ATP synthase subunit beta [Mycoplasmopsis synoviae]</t>
  </si>
  <si>
    <t>VY93_RS02195</t>
  </si>
  <si>
    <t>WP_020003248.1 F0F1 ATP synthase subunit alpha [Mycoplasmopsis synoviae]</t>
  </si>
  <si>
    <t>VY93_RS02225</t>
  </si>
  <si>
    <t>WP_020003254.1 30S ribosomal protein S2 [Mycoplasmopsis synoviae]</t>
  </si>
  <si>
    <t>K02967</t>
  </si>
  <si>
    <t>VY93_RS02230</t>
  </si>
  <si>
    <t>WP_020003255.1 translation elongation factor Ts [Mycoplasmopsis synoviae]</t>
  </si>
  <si>
    <t>VY93_RS02235</t>
  </si>
  <si>
    <t>WP_081619823.1 DUF2779 domain-containing protein [Mycoplasmopsis synoviae]</t>
  </si>
  <si>
    <t>VY93_RS02260</t>
  </si>
  <si>
    <t>WP_011283563.1 50S ribosomal protein L10 [Mycoplasmopsis synoviae]</t>
  </si>
  <si>
    <t>K02864</t>
  </si>
  <si>
    <t>VY93_RS02265</t>
  </si>
  <si>
    <t>WP_020003261.1 50S ribosomal protein L7/L12 [Mycoplasmopsis synoviae]</t>
  </si>
  <si>
    <t>K02935</t>
  </si>
  <si>
    <t>VY93_RS02270</t>
  </si>
  <si>
    <t>WP_020003262.1 asparagine--tRNA ligase [Mycoplasmopsis synoviae]</t>
  </si>
  <si>
    <t>K01893</t>
  </si>
  <si>
    <t>VY93_RS02305</t>
  </si>
  <si>
    <t>WP_225601467.1 hypothetical protein [Mycoplasmopsis synoviae]</t>
  </si>
  <si>
    <t>VY93_RS02320</t>
  </si>
  <si>
    <t>WP_020003271.1 elongation factor P [Mycoplasmopsis synoviae]</t>
  </si>
  <si>
    <t>VY93_RS02345</t>
  </si>
  <si>
    <t>WP_117274884.1 AAA domain-containing protein [Mycoplasmopsis synoviae]</t>
  </si>
  <si>
    <t>VY93_RS02365</t>
  </si>
  <si>
    <t>WP_020003278.1 histidine--tRNA ligase [Mycoplasmopsis synoviae]</t>
  </si>
  <si>
    <t>K01892</t>
  </si>
  <si>
    <t>VY93_RS02405</t>
  </si>
  <si>
    <t>WP_011283588.1 purine-nucleoside phosphorylase [Mycoplasmopsis synoviae]</t>
  </si>
  <si>
    <t>Global and overview maps;Global and overview maps;Nucleotide metabolism;Metabolism of cofactors and vitamins</t>
  </si>
  <si>
    <t>ko01100//Metabolic pathways;ko01110//Biosynthesis of secondary metabolites;ko00230//Purine metabolism;ko00760//Nicotinate and nicotinamide metabolism</t>
  </si>
  <si>
    <t>K03784;K03784;K03784;K03784</t>
  </si>
  <si>
    <t>VY93_RS02465</t>
  </si>
  <si>
    <t>WP_020002871.1 GDSL-type esterase/lipase family protein [Mycoplasmopsis synoviae]</t>
  </si>
  <si>
    <t>VY93_RS02500</t>
  </si>
  <si>
    <t>WP_011283600.1 L-lactate dehydrogenase [Mycoplasmopsis synoviae]</t>
  </si>
  <si>
    <t>Global and overview maps;Global and overview maps;Global and overview maps;Carbohydrate metabolism;Carbohydrate metabolism;Amino acid metabolism;Carbohydrate metabolism</t>
  </si>
  <si>
    <t>ko01100//Metabolic pathways;ko01110//Biosynthesis of secondary metabolites;ko01120//Microbial metabolism in diverse environments;ko00010//Glycolysis / Gluconeogenesis;ko00620//Pyruvate metabolism;ko00270//Cysteine and methionine metabolism;ko00640//Propanoate metabolism</t>
  </si>
  <si>
    <t>K00016;K00016;K00016;K00016;K00016;K00016;K00016</t>
  </si>
  <si>
    <t>VY93_RS02505</t>
  </si>
  <si>
    <t>WP_046128344.1 putative immunoglobulin-blocking virulence protein [Mycoplasmopsis synoviae]</t>
  </si>
  <si>
    <t>VY93_RS02510</t>
  </si>
  <si>
    <t>WP_046128345.1 DUF31 family protein [Mycoplasmopsis synoviae]</t>
  </si>
  <si>
    <t>VY93_RS02515</t>
  </si>
  <si>
    <t>WP_020002815.1 F0F1 ATP synthase subunit beta [Mycoplasmopsis synoviae]</t>
  </si>
  <si>
    <t>VY93_RS02520</t>
  </si>
  <si>
    <t>WP_020002816.1 ATP F0F1 synthase subunit alpha [Mycoplasmopsis synoviae]</t>
  </si>
  <si>
    <t>VY93_RS02525</t>
  </si>
  <si>
    <t>WP_020002817.1 hypothetical protein [Mycoplasmopsis synoviae]</t>
  </si>
  <si>
    <t>VY93_RS02560</t>
  </si>
  <si>
    <t>WP_020002761.1 hypothetical protein [Mycoplasmopsis synoviae]</t>
  </si>
  <si>
    <t>VY93_RS02605</t>
  </si>
  <si>
    <t>WP_011283615.1 50S ribosomal protein L31 [Mycoplasmopsis synoviae]</t>
  </si>
  <si>
    <t>K02909</t>
  </si>
  <si>
    <t>VY93_RS02610</t>
  </si>
  <si>
    <t>WP_020003001.1 30S ribosomal protein S4 [Mycoplasmopsis synoviae]</t>
  </si>
  <si>
    <t>K02986</t>
  </si>
  <si>
    <t>VY93_RS02635</t>
  </si>
  <si>
    <t>WP_020003005.1 glucose-6-phosphate isomerase [Mycoplasmopsis synoviae]</t>
  </si>
  <si>
    <t>Global and overview maps;Global and overview maps;Global and overview maps;Global and overview maps;Carbohydrate metabolism;Carbohydrate metabolism;Carbohydrate metabolism;Carbohydrate metabolism</t>
  </si>
  <si>
    <t>ko01100//Metabolic pathways;ko01110//Biosynthesis of secondary metabolites;ko01120//Microbial metabolism in diverse environments;ko01200//Carbon metabolism;ko00010//Glycolysis / Gluconeogenesis;ko00030//Pentose phosphate pathway;ko00520//Amino sugar and nucleotide sugar metabolism;ko00500//Starch and sucrose metabolism</t>
  </si>
  <si>
    <t>K01810;K01810;K01810;K01810;K01810;K01810;K01810;K01810</t>
  </si>
  <si>
    <t>VY93_RS02640</t>
  </si>
  <si>
    <t>WP_020003006.1 DNA-directed RNA polymerase subunit beta' [Mycoplasmopsis synoviae]</t>
  </si>
  <si>
    <t>Transcription</t>
  </si>
  <si>
    <t>ko03020//RNA polymerase</t>
  </si>
  <si>
    <t>K03046</t>
  </si>
  <si>
    <t>VY93_RS02645</t>
  </si>
  <si>
    <t>WP_026365181.1 DNA-directed RNA polymerase subunit beta [Mycoplasmopsis synoviae]</t>
  </si>
  <si>
    <t>K03043</t>
  </si>
  <si>
    <t>VY93_RS02660</t>
  </si>
  <si>
    <t>WP_011283626.1 HU family DNA-binding protein [Mycoplasmopsis synoviae]</t>
  </si>
  <si>
    <t>VY93_RS02680</t>
  </si>
  <si>
    <t>WP_020003011.1 proline--tRNA ligase [Mycoplasmopsis synoviae]</t>
  </si>
  <si>
    <t>K01881</t>
  </si>
  <si>
    <t>VY93_RS02705</t>
  </si>
  <si>
    <t>WP_020003014.1 hypothetical protein [Mycoplasmopsis synoviae]</t>
  </si>
  <si>
    <t>VY93_RS02730</t>
  </si>
  <si>
    <t>AKB11230.1 endopeptidase O [Mycoplasmopsis synoviae ATCC 25204] [Mycoplasmopsis synoviae]</t>
  </si>
  <si>
    <t>VY93_RS02820</t>
  </si>
  <si>
    <t>WP_036434169.1 lipoprotein [Mycoplasmopsis synoviae]</t>
  </si>
  <si>
    <t>VY93_RS02845</t>
  </si>
  <si>
    <t>WP_020002977.1 FAD-dependent oxidoreductase [Mycoplasmopsis synoviae]</t>
  </si>
  <si>
    <t>VY93_RS02850</t>
  </si>
  <si>
    <t>WP_020002978.1 phosphoenolpyruvate--protein phosphotransferase [Mycoplasmopsis synoviae]</t>
  </si>
  <si>
    <t>K08483</t>
  </si>
  <si>
    <t>VY93_RS02890</t>
  </si>
  <si>
    <t>WP_020002986.1 type I DNA topoisomerase [Mycoplasmopsis synoviae]</t>
  </si>
  <si>
    <t>VY93_RS02895</t>
  </si>
  <si>
    <t>WP_020002987.1 30S ribosomal protein S6 [Mycoplasmopsis synoviae]</t>
  </si>
  <si>
    <t>K02990</t>
  </si>
  <si>
    <t>VY93_RS02905</t>
  </si>
  <si>
    <t>WP_011283671.1 30S ribosomal protein S18 [Mycoplasmopsis synoviae]</t>
  </si>
  <si>
    <t>K02963</t>
  </si>
  <si>
    <t>VY93_RS02915</t>
  </si>
  <si>
    <t>WP_011283673.1 MaoC family dehydratase [Mycoplasmopsis synoviae]</t>
  </si>
  <si>
    <t>Global and overview maps;Carbohydrate metabolism</t>
  </si>
  <si>
    <t>ko01100//Metabolic pathways;ko00660//C5-Branched dibasic acid metabolism</t>
  </si>
  <si>
    <t>K18290;K18290</t>
  </si>
  <si>
    <t>VY93_RS02945</t>
  </si>
  <si>
    <t>WP_020002995.1 ribonuclease J [Mycoplasmopsis synoviae]</t>
  </si>
  <si>
    <t>K12574</t>
  </si>
  <si>
    <t>VY93_RS02955</t>
  </si>
  <si>
    <t>WP_020002997.1 UvrD-helicase domain-containing protein [Mycoplasmopsis synoviae]</t>
  </si>
  <si>
    <t>Genetic Information Processing;Genetic Information Processing</t>
  </si>
  <si>
    <t>Replication and repair;Replication and repair</t>
  </si>
  <si>
    <t>ko03430//Mismatch repair;ko03420//Nucleotide excision repair</t>
  </si>
  <si>
    <t>K03657;K03657</t>
  </si>
  <si>
    <t>VY93_RS02970</t>
  </si>
  <si>
    <t>SYV93448.1 Uncharacterised protein [Mycoplasmopsis synoviae]</t>
  </si>
  <si>
    <t>VY93_RS02980</t>
  </si>
  <si>
    <t>AKB11273.1 RNA-binding protein S1 [Mycoplasmopsis synoviae ATCC 25204] [Mycoplasmopsis synoviae]</t>
  </si>
  <si>
    <t>VY93_RS02990</t>
  </si>
  <si>
    <t>WP_020002765.1 50S ribosomal protein L27 [Mycoplasmopsis synoviae]</t>
  </si>
  <si>
    <t>K02899</t>
  </si>
  <si>
    <t>VY93_RS02995</t>
  </si>
  <si>
    <t>WP_011283688.1 50S ribosomal protein L21 [Mycoplasmopsis synoviae]</t>
  </si>
  <si>
    <t>K02888</t>
  </si>
  <si>
    <t>VY93_RS03035</t>
  </si>
  <si>
    <t>WP_020002799.1 isoleucine--tRNA ligase [Mycoplasmopsis synoviae]</t>
  </si>
  <si>
    <t>K01870</t>
  </si>
  <si>
    <t>VY93_RS03105</t>
  </si>
  <si>
    <t>SYV93473.1 30S ribosomal protein S15 [Mycoplasmopsis synoviae]</t>
  </si>
  <si>
    <t>K02956</t>
  </si>
  <si>
    <t>VY93_RS03150</t>
  </si>
  <si>
    <t>WP_026365157.1 cation-translocating P-type ATPase [Mycoplasmopsis synoviae]</t>
  </si>
  <si>
    <t>VY93_RS03155</t>
  </si>
  <si>
    <t>WP_020002859.1 50S ribosomal protein L17 [Mycoplasmopsis synoviae]</t>
  </si>
  <si>
    <t>K02879</t>
  </si>
  <si>
    <t>VY93_RS03160</t>
  </si>
  <si>
    <t>WP_020002860.1 DNA-directed RNA polymerase subunit alpha [Mycoplasmopsis synoviae]</t>
  </si>
  <si>
    <t>K03040</t>
  </si>
  <si>
    <t>VY93_RS03165</t>
  </si>
  <si>
    <t>WP_020002861.1 30S ribosomal protein S11 [Mycoplasmopsis synoviae]</t>
  </si>
  <si>
    <t>K02948</t>
  </si>
  <si>
    <t>VY93_RS03170</t>
  </si>
  <si>
    <t>WP_011283712.1 30S ribosomal protein S13 [Mycoplasmopsis synoviae]</t>
  </si>
  <si>
    <t>K02952</t>
  </si>
  <si>
    <t>VY93_RS03190</t>
  </si>
  <si>
    <t>WP_020002863.1 nucleoside monophosphate kinase [Mycoplasmopsis synoviae]</t>
  </si>
  <si>
    <t>ko01100//Metabolic pathways;ko01110//Biosynthesis of secondary metabolites;ko00230//Purine metabolism;ko00730//Thiamine metabolism</t>
  </si>
  <si>
    <t>K00939;K00939;K00939;K00939</t>
  </si>
  <si>
    <t>VY93_RS03200</t>
  </si>
  <si>
    <t>WP_026365158.1 hypothetical protein [Mycoplasmopsis synoviae]</t>
  </si>
  <si>
    <t>VY93_RS03250</t>
  </si>
  <si>
    <t>WP_020003116.1 DnaJ domain-containing protein [Mycoplasmopsis synoviae]</t>
  </si>
  <si>
    <t>VY93_RS03270</t>
  </si>
  <si>
    <t>WP_020003119.1 NAD(P)/FAD-dependent oxidoreductase [Mycoplasmopsis synoviae]</t>
  </si>
  <si>
    <t>Metabolism of other amino acids</t>
  </si>
  <si>
    <t>ko00450//Selenocompound metabolism</t>
  </si>
  <si>
    <t>K00384</t>
  </si>
  <si>
    <t>VY93_RS03285</t>
  </si>
  <si>
    <t>WP_020003122.1 membrane protein insertase YidC [Mycoplasmopsis synoviae]</t>
  </si>
  <si>
    <t>K03217;K03217;K03217</t>
  </si>
  <si>
    <t>VY93_RS03300</t>
  </si>
  <si>
    <t>WP_020003124.1 DUF31 family protein [Mycoplasmopsis synoviae]</t>
  </si>
  <si>
    <t>VY93_RS03305</t>
  </si>
  <si>
    <t>WP_020003125.1 trigger factor [Mycoplasmopsis synoviae]</t>
  </si>
  <si>
    <t>VY93_RS03315</t>
  </si>
  <si>
    <t>WP_020003126.1 M42 family metallopeptidase [Mycoplasmopsis synoviae]</t>
  </si>
  <si>
    <t>VY93_RS03330</t>
  </si>
  <si>
    <t>WP_011283744.1 50S ribosomal protein L20 [Mycoplasmopsis synoviae]</t>
  </si>
  <si>
    <t>K02887</t>
  </si>
  <si>
    <t>VY93_RS03340</t>
  </si>
  <si>
    <t>WP_020003129.1 methionine adenosyltransferase [Mycoplasmopsis synoviae]</t>
  </si>
  <si>
    <t>Global and overview maps;Global and overview maps;Global and overview maps;Amino acid metabolism;Biosynthesis of other secondary metabolites</t>
  </si>
  <si>
    <t>ko01100//Metabolic pathways;ko01110//Biosynthesis of secondary metabolites;ko01230//Biosynthesis of amino acids;ko00270//Cysteine and methionine metabolism;ko00999//Biosynthesis of various plant secondary metabolites</t>
  </si>
  <si>
    <t>K00789;K00789;K00789;K00789;K00789</t>
  </si>
  <si>
    <t>VY93_RS03345</t>
  </si>
  <si>
    <t>WP_020003130.1 lysine--tRNA ligase [Mycoplasmopsis synoviae]</t>
  </si>
  <si>
    <t>K04567</t>
  </si>
  <si>
    <t>VY93_RS03360</t>
  </si>
  <si>
    <t>WP_020003133.1 ATP-dependent zinc metalloprotease FtsH [Mycoplasmopsis synoviae]</t>
  </si>
  <si>
    <t>VY93_RS03380</t>
  </si>
  <si>
    <t>WP_020003137.1 Cof-type HAD-IIB family hydrolase [Mycoplasmopsis synoviae]</t>
  </si>
  <si>
    <t>Global and overview maps;Global and overview maps;Metabolism of cofactors and vitamins</t>
  </si>
  <si>
    <t>ko01100//Metabolic pathways;ko01110//Biosynthesis of secondary metabolites;ko00740//Riboflavin metabolism</t>
  </si>
  <si>
    <t>K21064;K21064;K21064</t>
  </si>
  <si>
    <t>VY93_RS03400</t>
  </si>
  <si>
    <t>WP_020003140.1 tyrosine--tRNA ligase [Mycoplasmopsis synoviae]</t>
  </si>
  <si>
    <t>K01866</t>
  </si>
  <si>
    <t>VY93_RS03405</t>
  </si>
  <si>
    <t>WP_011283759.1 50S ribosomal protein L1 [Mycoplasmopsis synoviae]</t>
  </si>
  <si>
    <t>K02863</t>
  </si>
  <si>
    <t>VY93_RS03410</t>
  </si>
  <si>
    <t>WP_020003141.1 50S ribosomal protein L11 [Mycoplasmopsis synoviae]</t>
  </si>
  <si>
    <t>K02867</t>
  </si>
  <si>
    <t>VY93_RS03415</t>
  </si>
  <si>
    <t>WP_020003142.1 50S ribosomal protein L15 [Mycoplasmopsis synoviae]</t>
  </si>
  <si>
    <t>K02876</t>
  </si>
  <si>
    <t>VY93_RS03420</t>
  </si>
  <si>
    <t>WP_020003143.1 30S ribosomal protein S5 [Mycoplasmopsis synoviae]</t>
  </si>
  <si>
    <t>K02988</t>
  </si>
  <si>
    <t>VY93_RS03425</t>
  </si>
  <si>
    <t>WP_020003144.1 50S ribosomal protein L18 [Mycoplasmopsis synoviae]</t>
  </si>
  <si>
    <t>K02881</t>
  </si>
  <si>
    <t>VY93_RS03430</t>
  </si>
  <si>
    <t>WP_020003145.1 50S ribosomal protein L6 [Mycoplasmopsis synoviae]</t>
  </si>
  <si>
    <t>K02933</t>
  </si>
  <si>
    <t>VY93_RS03435</t>
  </si>
  <si>
    <t>WP_020003146.1 30S ribosomal protein S8 [Mycoplasmopsis synoviae]</t>
  </si>
  <si>
    <t>K02994</t>
  </si>
  <si>
    <t>VY93_RS03445</t>
  </si>
  <si>
    <t>AKB11348.1 50S ribosomal protein L5 [Mycoplasmopsis synoviae ATCC 25204] [Mycoplasmopsis synoviae]</t>
  </si>
  <si>
    <t>K02931</t>
  </si>
  <si>
    <t>VY93_RS03455</t>
  </si>
  <si>
    <t>WP_011283769.1 50S ribosomal protein L14 [Mycoplasmopsis synoviae]</t>
  </si>
  <si>
    <t>K02874</t>
  </si>
  <si>
    <t>VY93_RS03460</t>
  </si>
  <si>
    <t>WP_020003148.1 30S ribosomal protein S17 [Mycoplasmopsis synoviae]</t>
  </si>
  <si>
    <t>K02961</t>
  </si>
  <si>
    <t>VY93_RS03470</t>
  </si>
  <si>
    <t>WP_020003149.1 50S ribosomal protein L16 [Mycoplasmopsis synoviae]</t>
  </si>
  <si>
    <t>K02878</t>
  </si>
  <si>
    <t>VY93_RS03475</t>
  </si>
  <si>
    <t>WP_020003150.1 30S ribosomal protein S3 [Mycoplasmopsis synoviae]</t>
  </si>
  <si>
    <t>K02982</t>
  </si>
  <si>
    <t>VY93_RS03480</t>
  </si>
  <si>
    <t>WP_162891463.1 50S ribosomal protein L22 [Mycoplasmopsis synoviae]</t>
  </si>
  <si>
    <t>K02890</t>
  </si>
  <si>
    <t>VY93_RS03485</t>
  </si>
  <si>
    <t>WP_020003152.1 30S ribosomal protein S19 [Mycoplasmopsis synoviae]</t>
  </si>
  <si>
    <t>K02965</t>
  </si>
  <si>
    <t>VY93_RS03490</t>
  </si>
  <si>
    <t>WP_020003153.1 50S ribosomal protein L2 [Mycoplasmopsis synoviae]</t>
  </si>
  <si>
    <t>K02886</t>
  </si>
  <si>
    <t>VY93_RS03495</t>
  </si>
  <si>
    <t>WP_020003154.1 50S ribosomal protein L23 [Mycoplasmopsis synoviae]</t>
  </si>
  <si>
    <t>K02892</t>
  </si>
  <si>
    <t>VY93_RS03500</t>
  </si>
  <si>
    <t>WP_020003155.1 50S ribosomal protein L4 [Mycoplasmopsis synoviae]</t>
  </si>
  <si>
    <t>K02926</t>
  </si>
  <si>
    <t>VY93_RS03505</t>
  </si>
  <si>
    <t>WP_011283779.1 50S ribosomal protein L3 [Mycoplasmopsis synoviae]</t>
  </si>
  <si>
    <t>K02906</t>
  </si>
  <si>
    <t>VY93_RS03510</t>
  </si>
  <si>
    <t>WP_020003156.1 30S ribosomal protein S10 [Mycoplasmopsis synoviae]</t>
  </si>
  <si>
    <t>K02946</t>
  </si>
  <si>
    <t>VY93_RS03515</t>
  </si>
  <si>
    <t>WP_020003157.1 thioredoxin family protein [Mycoplasmopsis synoviae]</t>
  </si>
  <si>
    <t>Organismal Systems</t>
  </si>
  <si>
    <t>Immune system</t>
  </si>
  <si>
    <t>ko04621//NOD-like receptor signaling pathway</t>
  </si>
  <si>
    <t>K03671</t>
  </si>
  <si>
    <t>VY93_RS03530</t>
  </si>
  <si>
    <t>WP_020003161.1 pyruvate kinase [Mycoplasmopsis synoviae]</t>
  </si>
  <si>
    <t>Global and overview maps;Global and overview maps;Global and overview maps;Global and overview maps;Carbohydrate metabolism;Global and overview maps;Carbohydrate metabolism</t>
  </si>
  <si>
    <t>ko01100//Metabolic pathways;ko01110//Biosynthesis of secondary metabolites;ko01120//Microbial metabolism in diverse environments;ko01200//Carbon metabolism;ko00010//Glycolysis / Gluconeogenesis;ko01230//Biosynthesis of amino acids;ko00620//Pyruvate metabolism</t>
  </si>
  <si>
    <t>K00873;K00873;K00873;K00873;K00873;K00873;K00873</t>
  </si>
  <si>
    <t>VY93_RS03550</t>
  </si>
  <si>
    <t>WP_020003164.1 acetate/propionate family kinase [Mycoplasmopsis synoviae]</t>
  </si>
  <si>
    <t>Global and overview maps;Global and overview maps;Global and overview maps;Carbohydrate metabolism;Energy metabolism;Carbohydrate metabolism;Energy metabolism;Metabolism of other amino acids</t>
  </si>
  <si>
    <t>ko01100//Metabolic pathways;ko01120//Microbial metabolism in diverse environments;ko01200//Carbon metabolism;ko00620//Pyruvate metabolism;ko00680//Methane metabolism;ko00640//Propanoate metabolism;ko00720//Carbon fixation pathways in prokaryotes;ko00430//Taurine and hypotaurine metabolism</t>
  </si>
  <si>
    <t>K00925;K00925;K00925;K00925;K00925;K00925;K00925;K00925</t>
  </si>
  <si>
    <t>VY93_RS03555</t>
  </si>
  <si>
    <t>WP_020003165.1 phosphate acetyltransferase [Mycoplasmopsis synoviae]</t>
  </si>
  <si>
    <t>K00625;K00625;K00625;K00625;K00625;K00625;K00625;K00625</t>
  </si>
  <si>
    <t>VY93_RS03565</t>
  </si>
  <si>
    <t>WP_011283791.1 thioredoxin family protein [Mycoplasmopsis synoviae]</t>
  </si>
  <si>
    <t>VY93_RS03570</t>
  </si>
  <si>
    <t>WP_020003167.1 2,3-bisphosphoglycerate-independent phosphoglycerate mutase [Mycoplasmopsis synoviae]</t>
  </si>
  <si>
    <t>Global and overview maps;Global and overview maps;Global and overview maps;Global and overview maps;Carbohydrate metabolism;Global and overview maps;Energy metabolism;Amino acid metabolism</t>
  </si>
  <si>
    <t>ko01100//Metabolic pathways;ko01110//Biosynthesis of secondary metabolites;ko01120//Microbial metabolism in diverse environments;ko01200//Carbon metabolism;ko00010//Glycolysis / Gluconeogenesis;ko01230//Biosynthesis of amino acids;ko00680//Methane metabolism;ko00260//Glycine, serine and threonine metabolism</t>
  </si>
  <si>
    <t>K15633;K15633;K15633;K15633;K15633;K15633;K15633;K15633</t>
  </si>
  <si>
    <t>VY93_RS03575</t>
  </si>
  <si>
    <t>WP_117274899.1 ABC transporter ATP-binding protein [Mycoplasmopsis synoviae]</t>
  </si>
  <si>
    <t>K11050</t>
  </si>
  <si>
    <t>VY93_RS03580</t>
  </si>
  <si>
    <t>WP_020003169.1 ABC transporter permease [Mycoplasmopsis synoviae]</t>
  </si>
  <si>
    <t>K11051</t>
  </si>
  <si>
    <t>VY93_RS03585</t>
  </si>
  <si>
    <t>WP_020003170.1 energy-coupling factor transporter ATPase [Mycoplasmopsis synoviae]</t>
  </si>
  <si>
    <t>K16786</t>
  </si>
  <si>
    <t>VY93_RS03590</t>
  </si>
  <si>
    <t>WP_011283796.1 energy-coupling factor transporter ATPase [Mycoplasmopsis synoviae]</t>
  </si>
  <si>
    <t>K16787</t>
  </si>
  <si>
    <t>VY93_RS03600</t>
  </si>
  <si>
    <t>WP_117274839.1 DUF31 family protein [Mycoplasmopsis synoviae]</t>
  </si>
  <si>
    <t>VY93_RS03625</t>
  </si>
  <si>
    <t>WP_020003175.1 HAD-IIB family hydrolase [Mycoplasmopsis synoviae]</t>
  </si>
  <si>
    <t>VY93_RS03630</t>
  </si>
  <si>
    <t>WP_020003176.1 elongation factor Tu [Mycoplasmopsis synoviae]</t>
  </si>
  <si>
    <t>Environmental adaptation</t>
  </si>
  <si>
    <t>ko04626//Plant-pathogen interaction</t>
  </si>
  <si>
    <t>K02358</t>
  </si>
  <si>
    <t>VY93_RS03670</t>
  </si>
  <si>
    <t>WP_020002824.1 DAK2 domain-containing protein [Mycoplasmopsis synoviae]</t>
  </si>
  <si>
    <t>VY93_RS03685</t>
  </si>
  <si>
    <t>WP_020002826.1 AAA family ATPase [Mycoplasmopsis synoviae]</t>
  </si>
  <si>
    <t>VY93_RS03690</t>
  </si>
  <si>
    <t>WP_011283813.1 UMP kinase [Mycoplasmopsis synoviae]</t>
  </si>
  <si>
    <t>Global and overview maps;Nucleotide metabolism</t>
  </si>
  <si>
    <t>ko01100//Metabolic pathways;ko00240//Pyrimidine metabolism</t>
  </si>
  <si>
    <t>K09903;K09903</t>
  </si>
  <si>
    <t>VY93_RS03695</t>
  </si>
  <si>
    <t>WP_020002827.1 ribosome recycling factor [Mycoplasmopsis synoviae]</t>
  </si>
  <si>
    <t>VY93_RS03780</t>
  </si>
  <si>
    <t>WP_020003057.1 DNA gyrase subunit B [Mycoplasmopsis synoviae]</t>
  </si>
  <si>
    <t>VY93_RS03785</t>
  </si>
  <si>
    <t>WP_117274841.1 transcription termination/antitermination protein NusA [Mycoplasmopsis synoviae]</t>
  </si>
  <si>
    <t>VY93_RS03795</t>
  </si>
  <si>
    <t>WP_011283822.1 translation initiation factor IF-2 [Mycoplasmopsis synoviae]</t>
  </si>
  <si>
    <t>VY93_RS03855</t>
  </si>
  <si>
    <t>WP_020002738.1 thermonuclease family protein [Mycoplasmopsis synoviae]</t>
  </si>
  <si>
    <t>VY93_RS04075</t>
  </si>
  <si>
    <t>WP_117274860.1 hemagglutinin [Mycoplasmopsis synoviae]</t>
  </si>
  <si>
    <t>VY93_RS04120</t>
  </si>
  <si>
    <t>AKB11000.1 lipoprotein [Mycoplasmopsis synoviae ATCC 25204] [Mycoplasmopsis synoviae]</t>
  </si>
  <si>
    <t>VY93_RS04195</t>
  </si>
  <si>
    <t>WP_158439021.1 ABC transporter substrate-binding protein [Mycoplasmopsis synoviae]</t>
  </si>
  <si>
    <t>K15580;K15580</t>
  </si>
  <si>
    <t>VY93_RS04285</t>
  </si>
  <si>
    <t>WP_020002874.1 RNA polymerase sigma factor [Mycoplasmopsis synoviae]</t>
  </si>
  <si>
    <t>Cell motility</t>
  </si>
  <si>
    <t>ko02040//Flagellar assembly</t>
  </si>
  <si>
    <t>K03086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5" applyNumberFormat="0" applyAlignment="0" applyProtection="0">
      <alignment vertical="center"/>
    </xf>
    <xf numFmtId="0" fontId="16" fillId="11" borderId="1" applyNumberFormat="0" applyAlignment="0" applyProtection="0">
      <alignment vertical="center"/>
    </xf>
    <xf numFmtId="0" fontId="17" fillId="12" borderId="6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Font="1" applyFill="1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01"/>
  <sheetViews>
    <sheetView tabSelected="1" workbookViewId="0">
      <selection activeCell="E5" sqref="E5"/>
    </sheetView>
  </sheetViews>
  <sheetFormatPr defaultColWidth="9" defaultRowHeight="14" outlineLevelCol="5"/>
  <cols>
    <col min="1" max="1" width="10.2727272727273" customWidth="1"/>
    <col min="2" max="2" width="29.4545454545455" customWidth="1"/>
  </cols>
  <sheetData>
    <row r="1" spans="1:6">
      <c r="A1" s="2" t="s">
        <v>0</v>
      </c>
      <c r="B1" s="2"/>
      <c r="C1" s="2"/>
      <c r="D1" s="2"/>
      <c r="E1" s="2"/>
      <c r="F1" s="2"/>
    </row>
    <row r="2" s="1" customFormat="1" spans="1:6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</row>
    <row r="3" s="1" customFormat="1" spans="1:6">
      <c r="A3" s="3" t="s">
        <v>7</v>
      </c>
      <c r="B3" s="3" t="s">
        <v>8</v>
      </c>
      <c r="C3" s="3" t="s">
        <v>9</v>
      </c>
      <c r="D3" s="3" t="s">
        <v>10</v>
      </c>
      <c r="E3" s="3" t="s">
        <v>11</v>
      </c>
      <c r="F3" s="3" t="s">
        <v>12</v>
      </c>
    </row>
    <row r="4" s="1" customFormat="1" spans="1:6">
      <c r="A4" s="3" t="s">
        <v>13</v>
      </c>
      <c r="B4" s="3" t="s">
        <v>14</v>
      </c>
      <c r="C4" s="3" t="s">
        <v>15</v>
      </c>
      <c r="D4" s="3" t="s">
        <v>16</v>
      </c>
      <c r="E4" s="3" t="s">
        <v>17</v>
      </c>
      <c r="F4" s="3" t="s">
        <v>18</v>
      </c>
    </row>
    <row r="5" s="1" customFormat="1" spans="1:6">
      <c r="A5" s="3" t="s">
        <v>19</v>
      </c>
      <c r="B5" s="3" t="s">
        <v>20</v>
      </c>
      <c r="C5" s="3" t="s">
        <v>21</v>
      </c>
      <c r="D5" s="3" t="s">
        <v>22</v>
      </c>
      <c r="E5" s="3" t="s">
        <v>23</v>
      </c>
      <c r="F5" s="3" t="s">
        <v>24</v>
      </c>
    </row>
    <row r="6" s="1" customFormat="1" spans="1:6">
      <c r="A6" s="3" t="s">
        <v>25</v>
      </c>
      <c r="B6" s="3" t="s">
        <v>26</v>
      </c>
      <c r="C6" s="3" t="s">
        <v>21</v>
      </c>
      <c r="D6" s="3" t="s">
        <v>22</v>
      </c>
      <c r="E6" s="3" t="s">
        <v>23</v>
      </c>
      <c r="F6" s="3" t="s">
        <v>27</v>
      </c>
    </row>
    <row r="7" s="1" customFormat="1" spans="1:6">
      <c r="A7" s="3" t="s">
        <v>28</v>
      </c>
      <c r="B7" s="3" t="s">
        <v>29</v>
      </c>
      <c r="C7" s="3" t="s">
        <v>30</v>
      </c>
      <c r="D7" s="3" t="s">
        <v>31</v>
      </c>
      <c r="E7" s="3" t="s">
        <v>32</v>
      </c>
      <c r="F7" s="3" t="s">
        <v>33</v>
      </c>
    </row>
    <row r="8" s="1" customFormat="1" spans="1:6">
      <c r="A8" s="3" t="s">
        <v>34</v>
      </c>
      <c r="B8" s="3" t="s">
        <v>35</v>
      </c>
      <c r="C8" s="3" t="s">
        <v>21</v>
      </c>
      <c r="D8" s="3" t="s">
        <v>36</v>
      </c>
      <c r="E8" s="3" t="s">
        <v>37</v>
      </c>
      <c r="F8" s="3" t="s">
        <v>38</v>
      </c>
    </row>
    <row r="9" s="1" customFormat="1" spans="1:6">
      <c r="A9" s="3" t="s">
        <v>39</v>
      </c>
      <c r="B9" s="3" t="s">
        <v>40</v>
      </c>
      <c r="C9" s="3" t="s">
        <v>41</v>
      </c>
      <c r="D9" s="3" t="s">
        <v>41</v>
      </c>
      <c r="E9" s="3" t="s">
        <v>41</v>
      </c>
      <c r="F9" s="3" t="s">
        <v>41</v>
      </c>
    </row>
    <row r="10" s="1" customFormat="1" spans="1:6">
      <c r="A10" s="3" t="s">
        <v>42</v>
      </c>
      <c r="B10" s="3" t="s">
        <v>43</v>
      </c>
      <c r="C10" s="3" t="s">
        <v>21</v>
      </c>
      <c r="D10" s="3" t="s">
        <v>22</v>
      </c>
      <c r="E10" s="3" t="s">
        <v>23</v>
      </c>
      <c r="F10" s="3" t="s">
        <v>44</v>
      </c>
    </row>
    <row r="11" s="1" customFormat="1" spans="1:6">
      <c r="A11" s="3" t="s">
        <v>45</v>
      </c>
      <c r="B11" s="3" t="s">
        <v>46</v>
      </c>
      <c r="C11" s="3" t="s">
        <v>21</v>
      </c>
      <c r="D11" s="3" t="s">
        <v>22</v>
      </c>
      <c r="E11" s="3" t="s">
        <v>23</v>
      </c>
      <c r="F11" s="3" t="s">
        <v>47</v>
      </c>
    </row>
    <row r="12" s="1" customFormat="1" spans="1:6">
      <c r="A12" s="3" t="s">
        <v>48</v>
      </c>
      <c r="B12" s="3" t="s">
        <v>49</v>
      </c>
      <c r="C12" s="3" t="s">
        <v>41</v>
      </c>
      <c r="D12" s="3" t="s">
        <v>41</v>
      </c>
      <c r="E12" s="3" t="s">
        <v>41</v>
      </c>
      <c r="F12" s="3" t="s">
        <v>41</v>
      </c>
    </row>
    <row r="13" s="1" customFormat="1" spans="1:6">
      <c r="A13" s="3" t="s">
        <v>50</v>
      </c>
      <c r="B13" s="3" t="s">
        <v>51</v>
      </c>
      <c r="C13" s="3" t="s">
        <v>52</v>
      </c>
      <c r="D13" s="3" t="s">
        <v>53</v>
      </c>
      <c r="E13" s="3" t="s">
        <v>54</v>
      </c>
      <c r="F13" s="3" t="s">
        <v>55</v>
      </c>
    </row>
    <row r="14" s="1" customFormat="1" spans="1:6">
      <c r="A14" s="3" t="s">
        <v>56</v>
      </c>
      <c r="B14" s="3" t="s">
        <v>57</v>
      </c>
      <c r="C14" s="3" t="s">
        <v>41</v>
      </c>
      <c r="D14" s="3" t="s">
        <v>41</v>
      </c>
      <c r="E14" s="3" t="s">
        <v>41</v>
      </c>
      <c r="F14" s="3" t="s">
        <v>41</v>
      </c>
    </row>
    <row r="15" s="1" customFormat="1" spans="1:6">
      <c r="A15" s="3" t="s">
        <v>58</v>
      </c>
      <c r="B15" s="3" t="s">
        <v>59</v>
      </c>
      <c r="C15" s="3" t="s">
        <v>41</v>
      </c>
      <c r="D15" s="3" t="s">
        <v>41</v>
      </c>
      <c r="E15" s="3" t="s">
        <v>41</v>
      </c>
      <c r="F15" s="3" t="s">
        <v>41</v>
      </c>
    </row>
    <row r="16" s="1" customFormat="1" spans="1:6">
      <c r="A16" s="3" t="s">
        <v>60</v>
      </c>
      <c r="B16" s="3" t="s">
        <v>61</v>
      </c>
      <c r="C16" s="3" t="s">
        <v>21</v>
      </c>
      <c r="D16" s="3" t="s">
        <v>22</v>
      </c>
      <c r="E16" s="3" t="s">
        <v>23</v>
      </c>
      <c r="F16" s="3" t="s">
        <v>62</v>
      </c>
    </row>
    <row r="17" s="1" customFormat="1" spans="1:6">
      <c r="A17" s="3" t="s">
        <v>63</v>
      </c>
      <c r="B17" s="3" t="s">
        <v>64</v>
      </c>
      <c r="C17" s="3" t="s">
        <v>21</v>
      </c>
      <c r="D17" s="3" t="s">
        <v>22</v>
      </c>
      <c r="E17" s="3" t="s">
        <v>23</v>
      </c>
      <c r="F17" s="3" t="s">
        <v>65</v>
      </c>
    </row>
    <row r="18" s="1" customFormat="1" spans="1:6">
      <c r="A18" s="3" t="s">
        <v>66</v>
      </c>
      <c r="B18" s="3" t="s">
        <v>67</v>
      </c>
      <c r="C18" s="3" t="s">
        <v>21</v>
      </c>
      <c r="D18" s="3" t="s">
        <v>22</v>
      </c>
      <c r="E18" s="3" t="s">
        <v>23</v>
      </c>
      <c r="F18" s="3" t="s">
        <v>68</v>
      </c>
    </row>
    <row r="19" s="1" customFormat="1" spans="1:6">
      <c r="A19" s="3" t="s">
        <v>69</v>
      </c>
      <c r="B19" s="3" t="s">
        <v>70</v>
      </c>
      <c r="C19" s="3" t="s">
        <v>71</v>
      </c>
      <c r="D19" s="3" t="s">
        <v>72</v>
      </c>
      <c r="E19" s="3" t="s">
        <v>73</v>
      </c>
      <c r="F19" s="3" t="s">
        <v>74</v>
      </c>
    </row>
    <row r="20" s="1" customFormat="1" spans="1:6">
      <c r="A20" s="3" t="s">
        <v>75</v>
      </c>
      <c r="B20" s="3" t="s">
        <v>76</v>
      </c>
      <c r="C20" s="3" t="s">
        <v>41</v>
      </c>
      <c r="D20" s="3" t="s">
        <v>41</v>
      </c>
      <c r="E20" s="3" t="s">
        <v>41</v>
      </c>
      <c r="F20" s="3" t="s">
        <v>41</v>
      </c>
    </row>
    <row r="21" s="1" customFormat="1" spans="1:6">
      <c r="A21" s="3" t="s">
        <v>77</v>
      </c>
      <c r="B21" s="3" t="s">
        <v>78</v>
      </c>
      <c r="C21" s="3" t="s">
        <v>79</v>
      </c>
      <c r="D21" s="3" t="s">
        <v>80</v>
      </c>
      <c r="E21" s="3" t="s">
        <v>81</v>
      </c>
      <c r="F21" s="3" t="s">
        <v>82</v>
      </c>
    </row>
    <row r="22" s="1" customFormat="1" spans="1:6">
      <c r="A22" s="3" t="s">
        <v>83</v>
      </c>
      <c r="B22" s="3" t="s">
        <v>84</v>
      </c>
      <c r="C22" s="3" t="s">
        <v>41</v>
      </c>
      <c r="D22" s="3" t="s">
        <v>41</v>
      </c>
      <c r="E22" s="3" t="s">
        <v>41</v>
      </c>
      <c r="F22" s="3" t="s">
        <v>41</v>
      </c>
    </row>
    <row r="23" s="1" customFormat="1" spans="1:6">
      <c r="A23" s="3" t="s">
        <v>85</v>
      </c>
      <c r="B23" s="3" t="s">
        <v>86</v>
      </c>
      <c r="C23" s="3" t="s">
        <v>87</v>
      </c>
      <c r="D23" s="3" t="s">
        <v>88</v>
      </c>
      <c r="E23" s="3" t="s">
        <v>89</v>
      </c>
      <c r="F23" s="3" t="s">
        <v>90</v>
      </c>
    </row>
    <row r="24" s="1" customFormat="1" spans="1:6">
      <c r="A24" s="3" t="s">
        <v>91</v>
      </c>
      <c r="B24" s="3" t="s">
        <v>92</v>
      </c>
      <c r="C24" s="3" t="s">
        <v>93</v>
      </c>
      <c r="D24" s="3" t="s">
        <v>94</v>
      </c>
      <c r="E24" s="3" t="s">
        <v>95</v>
      </c>
      <c r="F24" s="3" t="s">
        <v>96</v>
      </c>
    </row>
    <row r="25" s="1" customFormat="1" spans="1:6">
      <c r="A25" s="3" t="s">
        <v>97</v>
      </c>
      <c r="B25" s="3" t="s">
        <v>98</v>
      </c>
      <c r="C25" s="3" t="s">
        <v>41</v>
      </c>
      <c r="D25" s="3" t="s">
        <v>41</v>
      </c>
      <c r="E25" s="3" t="s">
        <v>41</v>
      </c>
      <c r="F25" s="3" t="s">
        <v>41</v>
      </c>
    </row>
    <row r="26" s="1" customFormat="1" spans="1:6">
      <c r="A26" s="3" t="s">
        <v>99</v>
      </c>
      <c r="B26" s="3" t="s">
        <v>100</v>
      </c>
      <c r="C26" s="3" t="s">
        <v>101</v>
      </c>
      <c r="D26" s="3" t="s">
        <v>102</v>
      </c>
      <c r="E26" s="3" t="s">
        <v>103</v>
      </c>
      <c r="F26" s="3" t="s">
        <v>104</v>
      </c>
    </row>
    <row r="27" s="1" customFormat="1" spans="1:6">
      <c r="A27" s="3" t="s">
        <v>105</v>
      </c>
      <c r="B27" s="3" t="s">
        <v>106</v>
      </c>
      <c r="C27" s="3" t="s">
        <v>41</v>
      </c>
      <c r="D27" s="3" t="s">
        <v>41</v>
      </c>
      <c r="E27" s="3" t="s">
        <v>41</v>
      </c>
      <c r="F27" s="3" t="s">
        <v>41</v>
      </c>
    </row>
    <row r="28" s="1" customFormat="1" spans="1:6">
      <c r="A28" s="3" t="s">
        <v>107</v>
      </c>
      <c r="B28" s="3" t="s">
        <v>108</v>
      </c>
      <c r="C28" s="3" t="s">
        <v>30</v>
      </c>
      <c r="D28" s="3" t="s">
        <v>31</v>
      </c>
      <c r="E28" s="3" t="s">
        <v>32</v>
      </c>
      <c r="F28" s="3" t="s">
        <v>109</v>
      </c>
    </row>
    <row r="29" s="1" customFormat="1" spans="1:6">
      <c r="A29" s="3" t="s">
        <v>110</v>
      </c>
      <c r="B29" s="3" t="s">
        <v>111</v>
      </c>
      <c r="C29" s="3" t="s">
        <v>112</v>
      </c>
      <c r="D29" s="3" t="s">
        <v>113</v>
      </c>
      <c r="E29" s="3" t="s">
        <v>114</v>
      </c>
      <c r="F29" s="3" t="s">
        <v>115</v>
      </c>
    </row>
    <row r="30" s="1" customFormat="1" spans="1:6">
      <c r="A30" s="3" t="s">
        <v>116</v>
      </c>
      <c r="B30" s="3" t="s">
        <v>117</v>
      </c>
      <c r="C30" s="3" t="s">
        <v>118</v>
      </c>
      <c r="D30" s="3" t="s">
        <v>119</v>
      </c>
      <c r="E30" s="3" t="s">
        <v>120</v>
      </c>
      <c r="F30" s="3" t="s">
        <v>121</v>
      </c>
    </row>
    <row r="31" s="1" customFormat="1" spans="1:6">
      <c r="A31" s="3" t="s">
        <v>122</v>
      </c>
      <c r="B31" s="3" t="s">
        <v>123</v>
      </c>
      <c r="C31" s="3" t="s">
        <v>41</v>
      </c>
      <c r="D31" s="3" t="s">
        <v>41</v>
      </c>
      <c r="E31" s="3" t="s">
        <v>41</v>
      </c>
      <c r="F31" s="3" t="s">
        <v>41</v>
      </c>
    </row>
    <row r="32" s="1" customFormat="1" spans="1:6">
      <c r="A32" s="3" t="s">
        <v>124</v>
      </c>
      <c r="B32" s="3" t="s">
        <v>125</v>
      </c>
      <c r="C32" s="3" t="s">
        <v>41</v>
      </c>
      <c r="D32" s="3" t="s">
        <v>41</v>
      </c>
      <c r="E32" s="3" t="s">
        <v>41</v>
      </c>
      <c r="F32" s="3" t="s">
        <v>41</v>
      </c>
    </row>
    <row r="33" s="1" customFormat="1" spans="1:6">
      <c r="A33" s="3" t="s">
        <v>126</v>
      </c>
      <c r="B33" s="3" t="s">
        <v>127</v>
      </c>
      <c r="C33" s="3" t="s">
        <v>128</v>
      </c>
      <c r="D33" s="3" t="s">
        <v>129</v>
      </c>
      <c r="E33" s="3" t="s">
        <v>130</v>
      </c>
      <c r="F33" s="3" t="s">
        <v>131</v>
      </c>
    </row>
    <row r="34" s="1" customFormat="1" spans="1:6">
      <c r="A34" s="3" t="s">
        <v>132</v>
      </c>
      <c r="B34" s="3" t="s">
        <v>133</v>
      </c>
      <c r="C34" s="3" t="s">
        <v>128</v>
      </c>
      <c r="D34" s="3" t="s">
        <v>129</v>
      </c>
      <c r="E34" s="3" t="s">
        <v>130</v>
      </c>
      <c r="F34" s="3" t="s">
        <v>131</v>
      </c>
    </row>
    <row r="35" s="1" customFormat="1" spans="1:6">
      <c r="A35" s="3" t="s">
        <v>134</v>
      </c>
      <c r="B35" s="3" t="s">
        <v>135</v>
      </c>
      <c r="C35" s="3" t="s">
        <v>41</v>
      </c>
      <c r="D35" s="3" t="s">
        <v>41</v>
      </c>
      <c r="E35" s="3" t="s">
        <v>41</v>
      </c>
      <c r="F35" s="3" t="s">
        <v>41</v>
      </c>
    </row>
    <row r="36" s="1" customFormat="1" spans="1:6">
      <c r="A36" s="3" t="s">
        <v>136</v>
      </c>
      <c r="B36" s="3" t="s">
        <v>137</v>
      </c>
      <c r="C36" s="3" t="s">
        <v>41</v>
      </c>
      <c r="D36" s="3" t="s">
        <v>41</v>
      </c>
      <c r="E36" s="3" t="s">
        <v>41</v>
      </c>
      <c r="F36" s="3" t="s">
        <v>41</v>
      </c>
    </row>
    <row r="37" s="1" customFormat="1" spans="1:6">
      <c r="A37" s="3" t="s">
        <v>138</v>
      </c>
      <c r="B37" s="3" t="s">
        <v>139</v>
      </c>
      <c r="C37" s="3" t="s">
        <v>41</v>
      </c>
      <c r="D37" s="3" t="s">
        <v>41</v>
      </c>
      <c r="E37" s="3" t="s">
        <v>41</v>
      </c>
      <c r="F37" s="3" t="s">
        <v>41</v>
      </c>
    </row>
    <row r="38" s="1" customFormat="1" spans="1:6">
      <c r="A38" s="3" t="s">
        <v>140</v>
      </c>
      <c r="B38" s="3" t="s">
        <v>141</v>
      </c>
      <c r="C38" s="3" t="s">
        <v>79</v>
      </c>
      <c r="D38" s="3" t="s">
        <v>142</v>
      </c>
      <c r="E38" s="3" t="s">
        <v>143</v>
      </c>
      <c r="F38" s="3" t="s">
        <v>144</v>
      </c>
    </row>
    <row r="39" s="1" customFormat="1" spans="1:6">
      <c r="A39" s="3" t="s">
        <v>145</v>
      </c>
      <c r="B39" s="3" t="s">
        <v>146</v>
      </c>
      <c r="C39" s="3" t="s">
        <v>79</v>
      </c>
      <c r="D39" s="3" t="s">
        <v>142</v>
      </c>
      <c r="E39" s="3" t="s">
        <v>143</v>
      </c>
      <c r="F39" s="3" t="s">
        <v>147</v>
      </c>
    </row>
    <row r="40" s="1" customFormat="1" spans="1:6">
      <c r="A40" s="3" t="s">
        <v>148</v>
      </c>
      <c r="B40" s="3" t="s">
        <v>149</v>
      </c>
      <c r="C40" s="3" t="s">
        <v>21</v>
      </c>
      <c r="D40" s="3" t="s">
        <v>22</v>
      </c>
      <c r="E40" s="3" t="s">
        <v>23</v>
      </c>
      <c r="F40" s="3" t="s">
        <v>150</v>
      </c>
    </row>
    <row r="41" s="1" customFormat="1" spans="1:6">
      <c r="A41" s="3" t="s">
        <v>151</v>
      </c>
      <c r="B41" s="3" t="s">
        <v>152</v>
      </c>
      <c r="C41" s="3" t="s">
        <v>21</v>
      </c>
      <c r="D41" s="3" t="s">
        <v>22</v>
      </c>
      <c r="E41" s="3" t="s">
        <v>153</v>
      </c>
      <c r="F41" s="3" t="s">
        <v>154</v>
      </c>
    </row>
    <row r="42" s="1" customFormat="1" spans="1:6">
      <c r="A42" s="3" t="s">
        <v>155</v>
      </c>
      <c r="B42" s="3" t="s">
        <v>156</v>
      </c>
      <c r="C42" s="3" t="s">
        <v>41</v>
      </c>
      <c r="D42" s="3" t="s">
        <v>41</v>
      </c>
      <c r="E42" s="3" t="s">
        <v>41</v>
      </c>
      <c r="F42" s="3" t="s">
        <v>41</v>
      </c>
    </row>
    <row r="43" s="1" customFormat="1" spans="1:6">
      <c r="A43" s="3" t="s">
        <v>157</v>
      </c>
      <c r="B43" s="3" t="s">
        <v>158</v>
      </c>
      <c r="C43" s="3" t="s">
        <v>41</v>
      </c>
      <c r="D43" s="3" t="s">
        <v>41</v>
      </c>
      <c r="E43" s="3" t="s">
        <v>41</v>
      </c>
      <c r="F43" s="3" t="s">
        <v>41</v>
      </c>
    </row>
    <row r="44" s="1" customFormat="1" spans="1:6">
      <c r="A44" s="3" t="s">
        <v>159</v>
      </c>
      <c r="B44" s="3" t="s">
        <v>160</v>
      </c>
      <c r="C44" s="3" t="s">
        <v>41</v>
      </c>
      <c r="D44" s="3" t="s">
        <v>41</v>
      </c>
      <c r="E44" s="3" t="s">
        <v>41</v>
      </c>
      <c r="F44" s="3" t="s">
        <v>41</v>
      </c>
    </row>
    <row r="45" s="1" customFormat="1" spans="1:6">
      <c r="A45" s="3" t="s">
        <v>161</v>
      </c>
      <c r="B45" s="3" t="s">
        <v>162</v>
      </c>
      <c r="C45" s="3" t="s">
        <v>163</v>
      </c>
      <c r="D45" s="3" t="s">
        <v>164</v>
      </c>
      <c r="E45" s="3" t="s">
        <v>165</v>
      </c>
      <c r="F45" s="3" t="s">
        <v>166</v>
      </c>
    </row>
    <row r="46" s="1" customFormat="1" spans="1:6">
      <c r="A46" s="3" t="s">
        <v>167</v>
      </c>
      <c r="B46" s="3" t="s">
        <v>168</v>
      </c>
      <c r="C46" s="3" t="s">
        <v>41</v>
      </c>
      <c r="D46" s="3" t="s">
        <v>41</v>
      </c>
      <c r="E46" s="3" t="s">
        <v>41</v>
      </c>
      <c r="F46" s="3" t="s">
        <v>41</v>
      </c>
    </row>
    <row r="47" s="1" customFormat="1" spans="1:6">
      <c r="A47" s="3" t="s">
        <v>169</v>
      </c>
      <c r="B47" s="3" t="s">
        <v>170</v>
      </c>
      <c r="C47" s="3" t="s">
        <v>171</v>
      </c>
      <c r="D47" s="3" t="s">
        <v>172</v>
      </c>
      <c r="E47" s="3" t="s">
        <v>173</v>
      </c>
      <c r="F47" s="3" t="s">
        <v>174</v>
      </c>
    </row>
    <row r="48" s="1" customFormat="1" spans="1:6">
      <c r="A48" s="3" t="s">
        <v>175</v>
      </c>
      <c r="B48" s="3" t="s">
        <v>176</v>
      </c>
      <c r="C48" s="3" t="s">
        <v>171</v>
      </c>
      <c r="D48" s="3" t="s">
        <v>172</v>
      </c>
      <c r="E48" s="3" t="s">
        <v>173</v>
      </c>
      <c r="F48" s="3" t="s">
        <v>177</v>
      </c>
    </row>
    <row r="49" s="1" customFormat="1" spans="1:6">
      <c r="A49" s="3" t="s">
        <v>178</v>
      </c>
      <c r="B49" s="3" t="s">
        <v>179</v>
      </c>
      <c r="C49" s="3" t="s">
        <v>171</v>
      </c>
      <c r="D49" s="3" t="s">
        <v>172</v>
      </c>
      <c r="E49" s="3" t="s">
        <v>173</v>
      </c>
      <c r="F49" s="3" t="s">
        <v>180</v>
      </c>
    </row>
    <row r="50" s="1" customFormat="1" spans="1:6">
      <c r="A50" s="3" t="s">
        <v>181</v>
      </c>
      <c r="B50" s="3" t="s">
        <v>182</v>
      </c>
      <c r="C50" s="3" t="s">
        <v>41</v>
      </c>
      <c r="D50" s="3" t="s">
        <v>41</v>
      </c>
      <c r="E50" s="3" t="s">
        <v>41</v>
      </c>
      <c r="F50" s="3" t="s">
        <v>41</v>
      </c>
    </row>
    <row r="51" s="1" customFormat="1" spans="1:6">
      <c r="A51" s="3" t="s">
        <v>183</v>
      </c>
      <c r="B51" s="3" t="s">
        <v>184</v>
      </c>
      <c r="C51" s="3" t="s">
        <v>41</v>
      </c>
      <c r="D51" s="3" t="s">
        <v>41</v>
      </c>
      <c r="E51" s="3" t="s">
        <v>41</v>
      </c>
      <c r="F51" s="3" t="s">
        <v>41</v>
      </c>
    </row>
    <row r="52" s="1" customFormat="1" spans="1:6">
      <c r="A52" s="3" t="s">
        <v>185</v>
      </c>
      <c r="B52" s="3" t="s">
        <v>186</v>
      </c>
      <c r="C52" s="3" t="s">
        <v>79</v>
      </c>
      <c r="D52" s="3" t="s">
        <v>187</v>
      </c>
      <c r="E52" s="3" t="s">
        <v>188</v>
      </c>
      <c r="F52" s="3" t="s">
        <v>189</v>
      </c>
    </row>
    <row r="53" s="1" customFormat="1" spans="1:6">
      <c r="A53" s="3" t="s">
        <v>190</v>
      </c>
      <c r="B53" s="3" t="s">
        <v>191</v>
      </c>
      <c r="C53" s="3" t="s">
        <v>41</v>
      </c>
      <c r="D53" s="3" t="s">
        <v>41</v>
      </c>
      <c r="E53" s="3" t="s">
        <v>41</v>
      </c>
      <c r="F53" s="3" t="s">
        <v>41</v>
      </c>
    </row>
    <row r="54" s="1" customFormat="1" spans="1:6">
      <c r="A54" s="3" t="s">
        <v>192</v>
      </c>
      <c r="B54" s="3" t="s">
        <v>193</v>
      </c>
      <c r="C54" s="3" t="s">
        <v>41</v>
      </c>
      <c r="D54" s="3" t="s">
        <v>41</v>
      </c>
      <c r="E54" s="3" t="s">
        <v>41</v>
      </c>
      <c r="F54" s="3" t="s">
        <v>41</v>
      </c>
    </row>
    <row r="55" s="1" customFormat="1" spans="1:6">
      <c r="A55" s="3" t="s">
        <v>194</v>
      </c>
      <c r="B55" s="3" t="s">
        <v>195</v>
      </c>
      <c r="C55" s="3" t="s">
        <v>41</v>
      </c>
      <c r="D55" s="3" t="s">
        <v>41</v>
      </c>
      <c r="E55" s="3" t="s">
        <v>41</v>
      </c>
      <c r="F55" s="3" t="s">
        <v>41</v>
      </c>
    </row>
    <row r="56" s="1" customFormat="1" spans="1:6">
      <c r="A56" s="3" t="s">
        <v>196</v>
      </c>
      <c r="B56" s="3" t="s">
        <v>197</v>
      </c>
      <c r="C56" s="3" t="s">
        <v>101</v>
      </c>
      <c r="D56" s="3" t="s">
        <v>102</v>
      </c>
      <c r="E56" s="3" t="s">
        <v>103</v>
      </c>
      <c r="F56" s="3" t="s">
        <v>198</v>
      </c>
    </row>
    <row r="57" s="1" customFormat="1" spans="1:6">
      <c r="A57" s="3" t="s">
        <v>199</v>
      </c>
      <c r="B57" s="3" t="s">
        <v>200</v>
      </c>
      <c r="C57" s="3" t="s">
        <v>101</v>
      </c>
      <c r="D57" s="3" t="s">
        <v>201</v>
      </c>
      <c r="E57" s="3" t="s">
        <v>202</v>
      </c>
      <c r="F57" s="3" t="s">
        <v>203</v>
      </c>
    </row>
    <row r="58" s="1" customFormat="1" spans="1:6">
      <c r="A58" s="3" t="s">
        <v>204</v>
      </c>
      <c r="B58" s="3" t="s">
        <v>205</v>
      </c>
      <c r="C58" s="3" t="s">
        <v>101</v>
      </c>
      <c r="D58" s="3" t="s">
        <v>201</v>
      </c>
      <c r="E58" s="3" t="s">
        <v>202</v>
      </c>
      <c r="F58" s="3" t="s">
        <v>206</v>
      </c>
    </row>
    <row r="59" s="1" customFormat="1" spans="1:6">
      <c r="A59" s="3" t="s">
        <v>207</v>
      </c>
      <c r="B59" s="3" t="s">
        <v>208</v>
      </c>
      <c r="C59" s="3" t="s">
        <v>101</v>
      </c>
      <c r="D59" s="3" t="s">
        <v>201</v>
      </c>
      <c r="E59" s="3" t="s">
        <v>202</v>
      </c>
      <c r="F59" s="3" t="s">
        <v>209</v>
      </c>
    </row>
    <row r="60" s="1" customFormat="1" spans="1:6">
      <c r="A60" s="3" t="s">
        <v>210</v>
      </c>
      <c r="B60" s="3" t="s">
        <v>211</v>
      </c>
      <c r="C60" s="3" t="s">
        <v>212</v>
      </c>
      <c r="D60" s="3" t="s">
        <v>213</v>
      </c>
      <c r="E60" s="3" t="s">
        <v>214</v>
      </c>
      <c r="F60" s="3" t="s">
        <v>215</v>
      </c>
    </row>
    <row r="61" s="1" customFormat="1" spans="1:6">
      <c r="A61" s="3" t="s">
        <v>216</v>
      </c>
      <c r="B61" s="3" t="s">
        <v>217</v>
      </c>
      <c r="C61" s="3" t="s">
        <v>41</v>
      </c>
      <c r="D61" s="3" t="s">
        <v>41</v>
      </c>
      <c r="E61" s="3" t="s">
        <v>41</v>
      </c>
      <c r="F61" s="3" t="s">
        <v>41</v>
      </c>
    </row>
    <row r="62" s="1" customFormat="1" spans="1:6">
      <c r="A62" s="3" t="s">
        <v>218</v>
      </c>
      <c r="B62" s="3" t="s">
        <v>219</v>
      </c>
      <c r="C62" s="3" t="s">
        <v>220</v>
      </c>
      <c r="D62" s="3" t="s">
        <v>221</v>
      </c>
      <c r="E62" s="3" t="s">
        <v>222</v>
      </c>
      <c r="F62" s="3" t="s">
        <v>223</v>
      </c>
    </row>
    <row r="63" s="1" customFormat="1" spans="1:6">
      <c r="A63" s="3" t="s">
        <v>224</v>
      </c>
      <c r="B63" s="3" t="s">
        <v>225</v>
      </c>
      <c r="C63" s="3" t="s">
        <v>226</v>
      </c>
      <c r="D63" s="3" t="s">
        <v>227</v>
      </c>
      <c r="E63" s="3" t="s">
        <v>228</v>
      </c>
      <c r="F63" s="3" t="s">
        <v>229</v>
      </c>
    </row>
    <row r="64" s="1" customFormat="1" spans="1:6">
      <c r="A64" s="3" t="s">
        <v>230</v>
      </c>
      <c r="B64" s="3" t="s">
        <v>231</v>
      </c>
      <c r="C64" s="3" t="s">
        <v>21</v>
      </c>
      <c r="D64" s="3" t="s">
        <v>22</v>
      </c>
      <c r="E64" s="3" t="s">
        <v>153</v>
      </c>
      <c r="F64" s="3" t="s">
        <v>232</v>
      </c>
    </row>
    <row r="65" s="1" customFormat="1" spans="1:6">
      <c r="A65" s="3" t="s">
        <v>233</v>
      </c>
      <c r="B65" s="3" t="s">
        <v>234</v>
      </c>
      <c r="C65" s="3" t="s">
        <v>41</v>
      </c>
      <c r="D65" s="3" t="s">
        <v>41</v>
      </c>
      <c r="E65" s="3" t="s">
        <v>41</v>
      </c>
      <c r="F65" s="3" t="s">
        <v>41</v>
      </c>
    </row>
    <row r="66" s="1" customFormat="1" spans="1:6">
      <c r="A66" s="3" t="s">
        <v>235</v>
      </c>
      <c r="B66" s="3" t="s">
        <v>236</v>
      </c>
      <c r="C66" s="3" t="s">
        <v>41</v>
      </c>
      <c r="D66" s="3" t="s">
        <v>41</v>
      </c>
      <c r="E66" s="3" t="s">
        <v>41</v>
      </c>
      <c r="F66" s="3" t="s">
        <v>41</v>
      </c>
    </row>
    <row r="67" s="1" customFormat="1" spans="1:6">
      <c r="A67" s="3" t="s">
        <v>237</v>
      </c>
      <c r="B67" s="3" t="s">
        <v>238</v>
      </c>
      <c r="C67" s="3" t="s">
        <v>239</v>
      </c>
      <c r="D67" s="3" t="s">
        <v>240</v>
      </c>
      <c r="E67" s="3" t="s">
        <v>241</v>
      </c>
      <c r="F67" s="3" t="s">
        <v>242</v>
      </c>
    </row>
    <row r="68" s="1" customFormat="1" spans="1:6">
      <c r="A68" s="3" t="s">
        <v>243</v>
      </c>
      <c r="B68" s="3" t="s">
        <v>244</v>
      </c>
      <c r="C68" s="3" t="s">
        <v>21</v>
      </c>
      <c r="D68" s="3" t="s">
        <v>22</v>
      </c>
      <c r="E68" s="3" t="s">
        <v>153</v>
      </c>
      <c r="F68" s="3" t="s">
        <v>245</v>
      </c>
    </row>
    <row r="69" s="1" customFormat="1" spans="1:6">
      <c r="A69" s="3" t="s">
        <v>246</v>
      </c>
      <c r="B69" s="3" t="s">
        <v>247</v>
      </c>
      <c r="C69" s="3" t="s">
        <v>248</v>
      </c>
      <c r="D69" s="3" t="s">
        <v>249</v>
      </c>
      <c r="E69" s="3" t="s">
        <v>250</v>
      </c>
      <c r="F69" s="3" t="s">
        <v>251</v>
      </c>
    </row>
    <row r="70" s="1" customFormat="1" spans="1:6">
      <c r="A70" s="3" t="s">
        <v>252</v>
      </c>
      <c r="B70" s="3" t="s">
        <v>253</v>
      </c>
      <c r="C70" s="3" t="s">
        <v>41</v>
      </c>
      <c r="D70" s="3" t="s">
        <v>41</v>
      </c>
      <c r="E70" s="3" t="s">
        <v>41</v>
      </c>
      <c r="F70" s="3" t="s">
        <v>41</v>
      </c>
    </row>
    <row r="71" s="1" customFormat="1" spans="1:6">
      <c r="A71" s="3" t="s">
        <v>254</v>
      </c>
      <c r="B71" s="3" t="s">
        <v>255</v>
      </c>
      <c r="C71" s="3" t="s">
        <v>41</v>
      </c>
      <c r="D71" s="3" t="s">
        <v>41</v>
      </c>
      <c r="E71" s="3" t="s">
        <v>41</v>
      </c>
      <c r="F71" s="3" t="s">
        <v>41</v>
      </c>
    </row>
    <row r="72" s="1" customFormat="1" spans="1:6">
      <c r="A72" s="3" t="s">
        <v>256</v>
      </c>
      <c r="B72" s="3" t="s">
        <v>257</v>
      </c>
      <c r="C72" s="3" t="s">
        <v>128</v>
      </c>
      <c r="D72" s="3" t="s">
        <v>258</v>
      </c>
      <c r="E72" s="3" t="s">
        <v>259</v>
      </c>
      <c r="F72" s="3" t="s">
        <v>260</v>
      </c>
    </row>
    <row r="73" s="1" customFormat="1" spans="1:6">
      <c r="A73" s="3" t="s">
        <v>261</v>
      </c>
      <c r="B73" s="3" t="s">
        <v>262</v>
      </c>
      <c r="C73" s="3" t="s">
        <v>41</v>
      </c>
      <c r="D73" s="3" t="s">
        <v>41</v>
      </c>
      <c r="E73" s="3" t="s">
        <v>41</v>
      </c>
      <c r="F73" s="3" t="s">
        <v>41</v>
      </c>
    </row>
    <row r="74" s="1" customFormat="1" spans="1:6">
      <c r="A74" s="3" t="s">
        <v>263</v>
      </c>
      <c r="B74" s="3" t="s">
        <v>264</v>
      </c>
      <c r="C74" s="3" t="s">
        <v>41</v>
      </c>
      <c r="D74" s="3" t="s">
        <v>41</v>
      </c>
      <c r="E74" s="3" t="s">
        <v>41</v>
      </c>
      <c r="F74" s="3" t="s">
        <v>41</v>
      </c>
    </row>
    <row r="75" s="1" customFormat="1" spans="1:6">
      <c r="A75" s="3" t="s">
        <v>265</v>
      </c>
      <c r="B75" s="3" t="s">
        <v>266</v>
      </c>
      <c r="C75" s="3" t="s">
        <v>41</v>
      </c>
      <c r="D75" s="3" t="s">
        <v>41</v>
      </c>
      <c r="E75" s="3" t="s">
        <v>41</v>
      </c>
      <c r="F75" s="3" t="s">
        <v>41</v>
      </c>
    </row>
    <row r="76" s="1" customFormat="1" spans="1:6">
      <c r="A76" s="3" t="s">
        <v>267</v>
      </c>
      <c r="B76" s="3" t="s">
        <v>268</v>
      </c>
      <c r="C76" s="3" t="s">
        <v>269</v>
      </c>
      <c r="D76" s="3" t="s">
        <v>270</v>
      </c>
      <c r="E76" s="3" t="s">
        <v>271</v>
      </c>
      <c r="F76" s="3" t="s">
        <v>272</v>
      </c>
    </row>
    <row r="77" s="1" customFormat="1" spans="1:6">
      <c r="A77" s="3" t="s">
        <v>273</v>
      </c>
      <c r="B77" s="3" t="s">
        <v>274</v>
      </c>
      <c r="C77" s="3" t="s">
        <v>41</v>
      </c>
      <c r="D77" s="3" t="s">
        <v>41</v>
      </c>
      <c r="E77" s="3" t="s">
        <v>41</v>
      </c>
      <c r="F77" s="3" t="s">
        <v>41</v>
      </c>
    </row>
    <row r="78" s="1" customFormat="1" spans="1:6">
      <c r="A78" s="3" t="s">
        <v>275</v>
      </c>
      <c r="B78" s="3" t="s">
        <v>276</v>
      </c>
      <c r="C78" s="3" t="s">
        <v>41</v>
      </c>
      <c r="D78" s="3" t="s">
        <v>41</v>
      </c>
      <c r="E78" s="3" t="s">
        <v>41</v>
      </c>
      <c r="F78" s="3" t="s">
        <v>41</v>
      </c>
    </row>
    <row r="79" s="1" customFormat="1" spans="1:6">
      <c r="A79" s="3" t="s">
        <v>277</v>
      </c>
      <c r="B79" s="3" t="s">
        <v>278</v>
      </c>
      <c r="C79" s="3" t="s">
        <v>248</v>
      </c>
      <c r="D79" s="3" t="s">
        <v>249</v>
      </c>
      <c r="E79" s="3" t="s">
        <v>250</v>
      </c>
      <c r="F79" s="3" t="s">
        <v>279</v>
      </c>
    </row>
    <row r="80" s="1" customFormat="1" spans="1:6">
      <c r="A80" s="3" t="s">
        <v>280</v>
      </c>
      <c r="B80" s="3" t="s">
        <v>281</v>
      </c>
      <c r="C80" s="3" t="s">
        <v>41</v>
      </c>
      <c r="D80" s="3" t="s">
        <v>41</v>
      </c>
      <c r="E80" s="3" t="s">
        <v>41</v>
      </c>
      <c r="F80" s="3" t="s">
        <v>41</v>
      </c>
    </row>
    <row r="81" s="1" customFormat="1" spans="1:6">
      <c r="A81" s="3" t="s">
        <v>282</v>
      </c>
      <c r="B81" s="3" t="s">
        <v>283</v>
      </c>
      <c r="C81" s="3" t="s">
        <v>41</v>
      </c>
      <c r="D81" s="3" t="s">
        <v>41</v>
      </c>
      <c r="E81" s="3" t="s">
        <v>41</v>
      </c>
      <c r="F81" s="3" t="s">
        <v>41</v>
      </c>
    </row>
    <row r="82" s="1" customFormat="1" spans="1:6">
      <c r="A82" s="3" t="s">
        <v>284</v>
      </c>
      <c r="B82" s="3" t="s">
        <v>285</v>
      </c>
      <c r="C82" s="3" t="s">
        <v>21</v>
      </c>
      <c r="D82" s="3" t="s">
        <v>286</v>
      </c>
      <c r="E82" s="3" t="s">
        <v>287</v>
      </c>
      <c r="F82" s="3" t="s">
        <v>288</v>
      </c>
    </row>
    <row r="83" s="1" customFormat="1" spans="1:6">
      <c r="A83" s="3" t="s">
        <v>289</v>
      </c>
      <c r="B83" s="3" t="s">
        <v>290</v>
      </c>
      <c r="C83" s="3" t="s">
        <v>41</v>
      </c>
      <c r="D83" s="3" t="s">
        <v>41</v>
      </c>
      <c r="E83" s="3" t="s">
        <v>41</v>
      </c>
      <c r="F83" s="3" t="s">
        <v>41</v>
      </c>
    </row>
    <row r="84" s="1" customFormat="1" spans="1:6">
      <c r="A84" s="3" t="s">
        <v>291</v>
      </c>
      <c r="B84" s="3" t="s">
        <v>292</v>
      </c>
      <c r="C84" s="3" t="s">
        <v>239</v>
      </c>
      <c r="D84" s="3" t="s">
        <v>293</v>
      </c>
      <c r="E84" s="3" t="s">
        <v>294</v>
      </c>
      <c r="F84" s="3" t="s">
        <v>295</v>
      </c>
    </row>
    <row r="85" s="1" customFormat="1" spans="1:6">
      <c r="A85" s="3" t="s">
        <v>296</v>
      </c>
      <c r="B85" s="3" t="s">
        <v>297</v>
      </c>
      <c r="C85" s="3" t="s">
        <v>41</v>
      </c>
      <c r="D85" s="3" t="s">
        <v>41</v>
      </c>
      <c r="E85" s="3" t="s">
        <v>41</v>
      </c>
      <c r="F85" s="3" t="s">
        <v>41</v>
      </c>
    </row>
    <row r="86" s="1" customFormat="1" spans="1:6">
      <c r="A86" s="3" t="s">
        <v>298</v>
      </c>
      <c r="B86" s="3" t="s">
        <v>299</v>
      </c>
      <c r="C86" s="3" t="s">
        <v>41</v>
      </c>
      <c r="D86" s="3" t="s">
        <v>41</v>
      </c>
      <c r="E86" s="3" t="s">
        <v>41</v>
      </c>
      <c r="F86" s="3" t="s">
        <v>41</v>
      </c>
    </row>
    <row r="87" s="1" customFormat="1" spans="1:6">
      <c r="A87" s="3" t="s">
        <v>300</v>
      </c>
      <c r="B87" s="3" t="s">
        <v>301</v>
      </c>
      <c r="C87" s="3" t="s">
        <v>41</v>
      </c>
      <c r="D87" s="3" t="s">
        <v>41</v>
      </c>
      <c r="E87" s="3" t="s">
        <v>41</v>
      </c>
      <c r="F87" s="3" t="s">
        <v>41</v>
      </c>
    </row>
    <row r="88" s="1" customFormat="1" spans="1:6">
      <c r="A88" s="3" t="s">
        <v>302</v>
      </c>
      <c r="B88" s="3" t="s">
        <v>303</v>
      </c>
      <c r="C88" s="3" t="s">
        <v>21</v>
      </c>
      <c r="D88" s="3" t="s">
        <v>22</v>
      </c>
      <c r="E88" s="3" t="s">
        <v>153</v>
      </c>
      <c r="F88" s="3" t="s">
        <v>304</v>
      </c>
    </row>
    <row r="89" s="1" customFormat="1" spans="1:6">
      <c r="A89" s="3" t="s">
        <v>305</v>
      </c>
      <c r="B89" s="3" t="s">
        <v>306</v>
      </c>
      <c r="C89" s="3" t="s">
        <v>41</v>
      </c>
      <c r="D89" s="3" t="s">
        <v>41</v>
      </c>
      <c r="E89" s="3" t="s">
        <v>41</v>
      </c>
      <c r="F89" s="3" t="s">
        <v>41</v>
      </c>
    </row>
    <row r="90" s="1" customFormat="1" spans="1:6">
      <c r="A90" s="3" t="s">
        <v>307</v>
      </c>
      <c r="B90" s="3" t="s">
        <v>308</v>
      </c>
      <c r="C90" s="3" t="s">
        <v>269</v>
      </c>
      <c r="D90" s="3" t="s">
        <v>270</v>
      </c>
      <c r="E90" s="3" t="s">
        <v>309</v>
      </c>
      <c r="F90" s="3" t="s">
        <v>310</v>
      </c>
    </row>
    <row r="91" s="1" customFormat="1" spans="1:6">
      <c r="A91" s="3" t="s">
        <v>311</v>
      </c>
      <c r="B91" s="3" t="s">
        <v>312</v>
      </c>
      <c r="C91" s="3" t="s">
        <v>79</v>
      </c>
      <c r="D91" s="3" t="s">
        <v>313</v>
      </c>
      <c r="E91" s="3" t="s">
        <v>314</v>
      </c>
      <c r="F91" s="3" t="s">
        <v>315</v>
      </c>
    </row>
    <row r="92" s="1" customFormat="1" spans="1:6">
      <c r="A92" s="3" t="s">
        <v>316</v>
      </c>
      <c r="B92" s="3" t="s">
        <v>317</v>
      </c>
      <c r="C92" s="3" t="s">
        <v>79</v>
      </c>
      <c r="D92" s="3" t="s">
        <v>313</v>
      </c>
      <c r="E92" s="3" t="s">
        <v>314</v>
      </c>
      <c r="F92" s="3" t="s">
        <v>318</v>
      </c>
    </row>
    <row r="93" s="1" customFormat="1" spans="1:6">
      <c r="A93" s="3" t="s">
        <v>319</v>
      </c>
      <c r="B93" s="3" t="s">
        <v>320</v>
      </c>
      <c r="C93" s="3" t="s">
        <v>41</v>
      </c>
      <c r="D93" s="3" t="s">
        <v>41</v>
      </c>
      <c r="E93" s="3" t="s">
        <v>41</v>
      </c>
      <c r="F93" s="3" t="s">
        <v>41</v>
      </c>
    </row>
    <row r="94" s="1" customFormat="1" spans="1:6">
      <c r="A94" s="3" t="s">
        <v>321</v>
      </c>
      <c r="B94" s="3" t="s">
        <v>322</v>
      </c>
      <c r="C94" s="3" t="s">
        <v>79</v>
      </c>
      <c r="D94" s="3" t="s">
        <v>142</v>
      </c>
      <c r="E94" s="3" t="s">
        <v>143</v>
      </c>
      <c r="F94" s="3" t="s">
        <v>147</v>
      </c>
    </row>
    <row r="95" s="1" customFormat="1" spans="1:6">
      <c r="A95" s="3" t="s">
        <v>323</v>
      </c>
      <c r="B95" s="3" t="s">
        <v>324</v>
      </c>
      <c r="C95" s="3" t="s">
        <v>79</v>
      </c>
      <c r="D95" s="3" t="s">
        <v>142</v>
      </c>
      <c r="E95" s="3" t="s">
        <v>143</v>
      </c>
      <c r="F95" s="3" t="s">
        <v>144</v>
      </c>
    </row>
    <row r="96" s="1" customFormat="1" spans="1:6">
      <c r="A96" s="3" t="s">
        <v>325</v>
      </c>
      <c r="B96" s="3" t="s">
        <v>326</v>
      </c>
      <c r="C96" s="3" t="s">
        <v>21</v>
      </c>
      <c r="D96" s="3" t="s">
        <v>22</v>
      </c>
      <c r="E96" s="3" t="s">
        <v>23</v>
      </c>
      <c r="F96" s="3" t="s">
        <v>327</v>
      </c>
    </row>
    <row r="97" s="1" customFormat="1" spans="1:6">
      <c r="A97" s="3" t="s">
        <v>328</v>
      </c>
      <c r="B97" s="3" t="s">
        <v>329</v>
      </c>
      <c r="C97" s="3" t="s">
        <v>41</v>
      </c>
      <c r="D97" s="3" t="s">
        <v>41</v>
      </c>
      <c r="E97" s="3" t="s">
        <v>41</v>
      </c>
      <c r="F97" s="3" t="s">
        <v>41</v>
      </c>
    </row>
    <row r="98" s="1" customFormat="1" spans="1:6">
      <c r="A98" s="3" t="s">
        <v>330</v>
      </c>
      <c r="B98" s="3" t="s">
        <v>331</v>
      </c>
      <c r="C98" s="3" t="s">
        <v>41</v>
      </c>
      <c r="D98" s="3" t="s">
        <v>41</v>
      </c>
      <c r="E98" s="3" t="s">
        <v>41</v>
      </c>
      <c r="F98" s="3" t="s">
        <v>41</v>
      </c>
    </row>
    <row r="99" s="1" customFormat="1" spans="1:6">
      <c r="A99" s="3" t="s">
        <v>332</v>
      </c>
      <c r="B99" s="3" t="s">
        <v>333</v>
      </c>
      <c r="C99" s="3" t="s">
        <v>21</v>
      </c>
      <c r="D99" s="3" t="s">
        <v>22</v>
      </c>
      <c r="E99" s="3" t="s">
        <v>23</v>
      </c>
      <c r="F99" s="3" t="s">
        <v>334</v>
      </c>
    </row>
    <row r="100" s="1" customFormat="1" spans="1:6">
      <c r="A100" s="3" t="s">
        <v>335</v>
      </c>
      <c r="B100" s="3" t="s">
        <v>336</v>
      </c>
      <c r="C100" s="3" t="s">
        <v>21</v>
      </c>
      <c r="D100" s="3" t="s">
        <v>22</v>
      </c>
      <c r="E100" s="3" t="s">
        <v>23</v>
      </c>
      <c r="F100" s="3" t="s">
        <v>337</v>
      </c>
    </row>
    <row r="101" s="1" customFormat="1" spans="1:6">
      <c r="A101" s="3" t="s">
        <v>338</v>
      </c>
      <c r="B101" s="3" t="s">
        <v>339</v>
      </c>
      <c r="C101" s="3" t="s">
        <v>21</v>
      </c>
      <c r="D101" s="3" t="s">
        <v>22</v>
      </c>
      <c r="E101" s="3" t="s">
        <v>153</v>
      </c>
      <c r="F101" s="3" t="s">
        <v>340</v>
      </c>
    </row>
    <row r="102" s="1" customFormat="1" spans="1:6">
      <c r="A102" s="3" t="s">
        <v>341</v>
      </c>
      <c r="B102" s="3" t="s">
        <v>342</v>
      </c>
      <c r="C102" s="3" t="s">
        <v>41</v>
      </c>
      <c r="D102" s="3" t="s">
        <v>41</v>
      </c>
      <c r="E102" s="3" t="s">
        <v>41</v>
      </c>
      <c r="F102" s="3" t="s">
        <v>41</v>
      </c>
    </row>
    <row r="103" s="1" customFormat="1" spans="1:6">
      <c r="A103" s="3" t="s">
        <v>343</v>
      </c>
      <c r="B103" s="3" t="s">
        <v>344</v>
      </c>
      <c r="C103" s="3" t="s">
        <v>41</v>
      </c>
      <c r="D103" s="3" t="s">
        <v>41</v>
      </c>
      <c r="E103" s="3" t="s">
        <v>41</v>
      </c>
      <c r="F103" s="3" t="s">
        <v>41</v>
      </c>
    </row>
    <row r="104" s="1" customFormat="1" spans="1:6">
      <c r="A104" s="3" t="s">
        <v>345</v>
      </c>
      <c r="B104" s="3" t="s">
        <v>346</v>
      </c>
      <c r="C104" s="3" t="s">
        <v>41</v>
      </c>
      <c r="D104" s="3" t="s">
        <v>41</v>
      </c>
      <c r="E104" s="3" t="s">
        <v>41</v>
      </c>
      <c r="F104" s="3" t="s">
        <v>41</v>
      </c>
    </row>
    <row r="105" s="1" customFormat="1" spans="1:6">
      <c r="A105" s="3" t="s">
        <v>347</v>
      </c>
      <c r="B105" s="3" t="s">
        <v>348</v>
      </c>
      <c r="C105" s="3" t="s">
        <v>21</v>
      </c>
      <c r="D105" s="3" t="s">
        <v>22</v>
      </c>
      <c r="E105" s="3" t="s">
        <v>153</v>
      </c>
      <c r="F105" s="3" t="s">
        <v>349</v>
      </c>
    </row>
    <row r="106" s="1" customFormat="1" spans="1:6">
      <c r="A106" s="3" t="s">
        <v>350</v>
      </c>
      <c r="B106" s="3" t="s">
        <v>351</v>
      </c>
      <c r="C106" s="3" t="s">
        <v>87</v>
      </c>
      <c r="D106" s="3" t="s">
        <v>352</v>
      </c>
      <c r="E106" s="3" t="s">
        <v>353</v>
      </c>
      <c r="F106" s="3" t="s">
        <v>354</v>
      </c>
    </row>
    <row r="107" s="1" customFormat="1" spans="1:6">
      <c r="A107" s="3" t="s">
        <v>355</v>
      </c>
      <c r="B107" s="3" t="s">
        <v>356</v>
      </c>
      <c r="C107" s="3" t="s">
        <v>41</v>
      </c>
      <c r="D107" s="3" t="s">
        <v>41</v>
      </c>
      <c r="E107" s="3" t="s">
        <v>41</v>
      </c>
      <c r="F107" s="3" t="s">
        <v>41</v>
      </c>
    </row>
    <row r="108" s="1" customFormat="1" spans="1:6">
      <c r="A108" s="3" t="s">
        <v>357</v>
      </c>
      <c r="B108" s="3" t="s">
        <v>358</v>
      </c>
      <c r="C108" s="3" t="s">
        <v>101</v>
      </c>
      <c r="D108" s="3" t="s">
        <v>359</v>
      </c>
      <c r="E108" s="3" t="s">
        <v>360</v>
      </c>
      <c r="F108" s="3" t="s">
        <v>361</v>
      </c>
    </row>
    <row r="109" s="1" customFormat="1" spans="1:6">
      <c r="A109" s="3" t="s">
        <v>362</v>
      </c>
      <c r="B109" s="3" t="s">
        <v>363</v>
      </c>
      <c r="C109" s="3" t="s">
        <v>41</v>
      </c>
      <c r="D109" s="3" t="s">
        <v>41</v>
      </c>
      <c r="E109" s="3" t="s">
        <v>41</v>
      </c>
      <c r="F109" s="3" t="s">
        <v>41</v>
      </c>
    </row>
    <row r="110" s="1" customFormat="1" spans="1:6">
      <c r="A110" s="3" t="s">
        <v>364</v>
      </c>
      <c r="B110" s="3" t="s">
        <v>365</v>
      </c>
      <c r="C110" s="3" t="s">
        <v>41</v>
      </c>
      <c r="D110" s="3" t="s">
        <v>41</v>
      </c>
      <c r="E110" s="3" t="s">
        <v>41</v>
      </c>
      <c r="F110" s="3" t="s">
        <v>41</v>
      </c>
    </row>
    <row r="111" s="1" customFormat="1" spans="1:6">
      <c r="A111" s="3" t="s">
        <v>366</v>
      </c>
      <c r="B111" s="3" t="s">
        <v>367</v>
      </c>
      <c r="C111" s="3" t="s">
        <v>79</v>
      </c>
      <c r="D111" s="3" t="s">
        <v>142</v>
      </c>
      <c r="E111" s="3" t="s">
        <v>143</v>
      </c>
      <c r="F111" s="3" t="s">
        <v>147</v>
      </c>
    </row>
    <row r="112" s="1" customFormat="1" spans="1:6">
      <c r="A112" s="3" t="s">
        <v>368</v>
      </c>
      <c r="B112" s="3" t="s">
        <v>369</v>
      </c>
      <c r="C112" s="3" t="s">
        <v>79</v>
      </c>
      <c r="D112" s="3" t="s">
        <v>142</v>
      </c>
      <c r="E112" s="3" t="s">
        <v>143</v>
      </c>
      <c r="F112" s="3" t="s">
        <v>144</v>
      </c>
    </row>
    <row r="113" s="1" customFormat="1" spans="1:6">
      <c r="A113" s="3" t="s">
        <v>370</v>
      </c>
      <c r="B113" s="3" t="s">
        <v>371</v>
      </c>
      <c r="C113" s="3" t="s">
        <v>41</v>
      </c>
      <c r="D113" s="3" t="s">
        <v>41</v>
      </c>
      <c r="E113" s="3" t="s">
        <v>41</v>
      </c>
      <c r="F113" s="3" t="s">
        <v>41</v>
      </c>
    </row>
    <row r="114" s="1" customFormat="1" spans="1:6">
      <c r="A114" s="3" t="s">
        <v>372</v>
      </c>
      <c r="B114" s="3" t="s">
        <v>373</v>
      </c>
      <c r="C114" s="3" t="s">
        <v>41</v>
      </c>
      <c r="D114" s="3" t="s">
        <v>41</v>
      </c>
      <c r="E114" s="3" t="s">
        <v>41</v>
      </c>
      <c r="F114" s="3" t="s">
        <v>41</v>
      </c>
    </row>
    <row r="115" s="1" customFormat="1" spans="1:6">
      <c r="A115" s="3" t="s">
        <v>374</v>
      </c>
      <c r="B115" s="3" t="s">
        <v>375</v>
      </c>
      <c r="C115" s="3" t="s">
        <v>21</v>
      </c>
      <c r="D115" s="3" t="s">
        <v>22</v>
      </c>
      <c r="E115" s="3" t="s">
        <v>23</v>
      </c>
      <c r="F115" s="3" t="s">
        <v>376</v>
      </c>
    </row>
    <row r="116" s="1" customFormat="1" spans="1:6">
      <c r="A116" s="3" t="s">
        <v>377</v>
      </c>
      <c r="B116" s="3" t="s">
        <v>378</v>
      </c>
      <c r="C116" s="3" t="s">
        <v>21</v>
      </c>
      <c r="D116" s="3" t="s">
        <v>22</v>
      </c>
      <c r="E116" s="3" t="s">
        <v>23</v>
      </c>
      <c r="F116" s="3" t="s">
        <v>379</v>
      </c>
    </row>
    <row r="117" s="1" customFormat="1" spans="1:6">
      <c r="A117" s="3" t="s">
        <v>380</v>
      </c>
      <c r="B117" s="3" t="s">
        <v>381</v>
      </c>
      <c r="C117" s="3" t="s">
        <v>163</v>
      </c>
      <c r="D117" s="3" t="s">
        <v>382</v>
      </c>
      <c r="E117" s="3" t="s">
        <v>383</v>
      </c>
      <c r="F117" s="3" t="s">
        <v>384</v>
      </c>
    </row>
    <row r="118" s="1" customFormat="1" spans="1:6">
      <c r="A118" s="3" t="s">
        <v>385</v>
      </c>
      <c r="B118" s="3" t="s">
        <v>386</v>
      </c>
      <c r="C118" s="3" t="s">
        <v>21</v>
      </c>
      <c r="D118" s="3" t="s">
        <v>387</v>
      </c>
      <c r="E118" s="3" t="s">
        <v>388</v>
      </c>
      <c r="F118" s="3" t="s">
        <v>389</v>
      </c>
    </row>
    <row r="119" s="1" customFormat="1" spans="1:6">
      <c r="A119" s="3" t="s">
        <v>390</v>
      </c>
      <c r="B119" s="3" t="s">
        <v>391</v>
      </c>
      <c r="C119" s="3" t="s">
        <v>21</v>
      </c>
      <c r="D119" s="3" t="s">
        <v>387</v>
      </c>
      <c r="E119" s="3" t="s">
        <v>388</v>
      </c>
      <c r="F119" s="3" t="s">
        <v>392</v>
      </c>
    </row>
    <row r="120" s="1" customFormat="1" spans="1:6">
      <c r="A120" s="3" t="s">
        <v>393</v>
      </c>
      <c r="B120" s="3" t="s">
        <v>394</v>
      </c>
      <c r="C120" s="3" t="s">
        <v>41</v>
      </c>
      <c r="D120" s="3" t="s">
        <v>41</v>
      </c>
      <c r="E120" s="3" t="s">
        <v>41</v>
      </c>
      <c r="F120" s="3" t="s">
        <v>41</v>
      </c>
    </row>
    <row r="121" s="1" customFormat="1" spans="1:6">
      <c r="A121" s="3" t="s">
        <v>395</v>
      </c>
      <c r="B121" s="3" t="s">
        <v>396</v>
      </c>
      <c r="C121" s="3" t="s">
        <v>21</v>
      </c>
      <c r="D121" s="3" t="s">
        <v>22</v>
      </c>
      <c r="E121" s="3" t="s">
        <v>153</v>
      </c>
      <c r="F121" s="3" t="s">
        <v>397</v>
      </c>
    </row>
    <row r="122" s="1" customFormat="1" spans="1:6">
      <c r="A122" s="3" t="s">
        <v>398</v>
      </c>
      <c r="B122" s="3" t="s">
        <v>399</v>
      </c>
      <c r="C122" s="3" t="s">
        <v>41</v>
      </c>
      <c r="D122" s="3" t="s">
        <v>41</v>
      </c>
      <c r="E122" s="3" t="s">
        <v>41</v>
      </c>
      <c r="F122" s="3" t="s">
        <v>41</v>
      </c>
    </row>
    <row r="123" s="1" customFormat="1" spans="1:6">
      <c r="A123" s="3" t="s">
        <v>400</v>
      </c>
      <c r="B123" s="3" t="s">
        <v>401</v>
      </c>
      <c r="C123" s="3" t="s">
        <v>41</v>
      </c>
      <c r="D123" s="3" t="s">
        <v>41</v>
      </c>
      <c r="E123" s="3" t="s">
        <v>41</v>
      </c>
      <c r="F123" s="3" t="s">
        <v>41</v>
      </c>
    </row>
    <row r="124" s="1" customFormat="1" spans="1:6">
      <c r="A124" s="3" t="s">
        <v>402</v>
      </c>
      <c r="B124" s="3" t="s">
        <v>403</v>
      </c>
      <c r="C124" s="3" t="s">
        <v>41</v>
      </c>
      <c r="D124" s="3" t="s">
        <v>41</v>
      </c>
      <c r="E124" s="3" t="s">
        <v>41</v>
      </c>
      <c r="F124" s="3" t="s">
        <v>41</v>
      </c>
    </row>
    <row r="125" s="1" customFormat="1" spans="1:6">
      <c r="A125" s="3" t="s">
        <v>404</v>
      </c>
      <c r="B125" s="3" t="s">
        <v>405</v>
      </c>
      <c r="C125" s="3" t="s">
        <v>41</v>
      </c>
      <c r="D125" s="3" t="s">
        <v>41</v>
      </c>
      <c r="E125" s="3" t="s">
        <v>41</v>
      </c>
      <c r="F125" s="3" t="s">
        <v>41</v>
      </c>
    </row>
    <row r="126" s="1" customFormat="1" spans="1:6">
      <c r="A126" s="3" t="s">
        <v>406</v>
      </c>
      <c r="B126" s="3" t="s">
        <v>407</v>
      </c>
      <c r="C126" s="3" t="s">
        <v>269</v>
      </c>
      <c r="D126" s="3" t="s">
        <v>270</v>
      </c>
      <c r="E126" s="3" t="s">
        <v>309</v>
      </c>
      <c r="F126" s="3" t="s">
        <v>408</v>
      </c>
    </row>
    <row r="127" s="1" customFormat="1" spans="1:6">
      <c r="A127" s="3" t="s">
        <v>409</v>
      </c>
      <c r="B127" s="3" t="s">
        <v>410</v>
      </c>
      <c r="C127" s="3" t="s">
        <v>41</v>
      </c>
      <c r="D127" s="3" t="s">
        <v>41</v>
      </c>
      <c r="E127" s="3" t="s">
        <v>41</v>
      </c>
      <c r="F127" s="3" t="s">
        <v>41</v>
      </c>
    </row>
    <row r="128" s="1" customFormat="1" spans="1:6">
      <c r="A128" s="3" t="s">
        <v>411</v>
      </c>
      <c r="B128" s="3" t="s">
        <v>412</v>
      </c>
      <c r="C128" s="3" t="s">
        <v>21</v>
      </c>
      <c r="D128" s="3" t="s">
        <v>22</v>
      </c>
      <c r="E128" s="3" t="s">
        <v>23</v>
      </c>
      <c r="F128" s="3" t="s">
        <v>413</v>
      </c>
    </row>
    <row r="129" s="1" customFormat="1" spans="1:6">
      <c r="A129" s="3" t="s">
        <v>414</v>
      </c>
      <c r="B129" s="3" t="s">
        <v>415</v>
      </c>
      <c r="C129" s="3" t="s">
        <v>21</v>
      </c>
      <c r="D129" s="3" t="s">
        <v>22</v>
      </c>
      <c r="E129" s="3" t="s">
        <v>23</v>
      </c>
      <c r="F129" s="3" t="s">
        <v>416</v>
      </c>
    </row>
    <row r="130" s="1" customFormat="1" spans="1:6">
      <c r="A130" s="3" t="s">
        <v>417</v>
      </c>
      <c r="B130" s="3" t="s">
        <v>418</v>
      </c>
      <c r="C130" s="3" t="s">
        <v>128</v>
      </c>
      <c r="D130" s="3" t="s">
        <v>419</v>
      </c>
      <c r="E130" s="3" t="s">
        <v>420</v>
      </c>
      <c r="F130" s="3" t="s">
        <v>421</v>
      </c>
    </row>
    <row r="131" s="1" customFormat="1" spans="1:6">
      <c r="A131" s="3" t="s">
        <v>422</v>
      </c>
      <c r="B131" s="3" t="s">
        <v>423</v>
      </c>
      <c r="C131" s="3" t="s">
        <v>21</v>
      </c>
      <c r="D131" s="3" t="s">
        <v>286</v>
      </c>
      <c r="E131" s="3" t="s">
        <v>287</v>
      </c>
      <c r="F131" s="3" t="s">
        <v>424</v>
      </c>
    </row>
    <row r="132" s="1" customFormat="1" spans="1:6">
      <c r="A132" s="3" t="s">
        <v>425</v>
      </c>
      <c r="B132" s="3" t="s">
        <v>426</v>
      </c>
      <c r="C132" s="3" t="s">
        <v>427</v>
      </c>
      <c r="D132" s="3" t="s">
        <v>428</v>
      </c>
      <c r="E132" s="3" t="s">
        <v>429</v>
      </c>
      <c r="F132" s="3" t="s">
        <v>430</v>
      </c>
    </row>
    <row r="133" s="1" customFormat="1" spans="1:6">
      <c r="A133" s="3" t="s">
        <v>431</v>
      </c>
      <c r="B133" s="3" t="s">
        <v>432</v>
      </c>
      <c r="C133" s="3" t="s">
        <v>41</v>
      </c>
      <c r="D133" s="3" t="s">
        <v>41</v>
      </c>
      <c r="E133" s="3" t="s">
        <v>41</v>
      </c>
      <c r="F133" s="3" t="s">
        <v>41</v>
      </c>
    </row>
    <row r="134" s="1" customFormat="1" spans="1:6">
      <c r="A134" s="3" t="s">
        <v>433</v>
      </c>
      <c r="B134" s="3" t="s">
        <v>434</v>
      </c>
      <c r="C134" s="3" t="s">
        <v>41</v>
      </c>
      <c r="D134" s="3" t="s">
        <v>41</v>
      </c>
      <c r="E134" s="3" t="s">
        <v>41</v>
      </c>
      <c r="F134" s="3" t="s">
        <v>41</v>
      </c>
    </row>
    <row r="135" s="1" customFormat="1" spans="1:6">
      <c r="A135" s="3" t="s">
        <v>435</v>
      </c>
      <c r="B135" s="3" t="s">
        <v>436</v>
      </c>
      <c r="C135" s="3" t="s">
        <v>21</v>
      </c>
      <c r="D135" s="3" t="s">
        <v>22</v>
      </c>
      <c r="E135" s="3" t="s">
        <v>23</v>
      </c>
      <c r="F135" s="3" t="s">
        <v>437</v>
      </c>
    </row>
    <row r="136" s="1" customFormat="1" spans="1:6">
      <c r="A136" s="3" t="s">
        <v>438</v>
      </c>
      <c r="B136" s="3" t="s">
        <v>439</v>
      </c>
      <c r="C136" s="3" t="s">
        <v>21</v>
      </c>
      <c r="D136" s="3" t="s">
        <v>22</v>
      </c>
      <c r="E136" s="3" t="s">
        <v>23</v>
      </c>
      <c r="F136" s="3" t="s">
        <v>440</v>
      </c>
    </row>
    <row r="137" s="1" customFormat="1" spans="1:6">
      <c r="A137" s="3" t="s">
        <v>441</v>
      </c>
      <c r="B137" s="3" t="s">
        <v>442</v>
      </c>
      <c r="C137" s="3" t="s">
        <v>21</v>
      </c>
      <c r="D137" s="3" t="s">
        <v>22</v>
      </c>
      <c r="E137" s="3" t="s">
        <v>153</v>
      </c>
      <c r="F137" s="3" t="s">
        <v>443</v>
      </c>
    </row>
    <row r="138" s="1" customFormat="1" spans="1:6">
      <c r="A138" s="3" t="s">
        <v>444</v>
      </c>
      <c r="B138" s="3" t="s">
        <v>445</v>
      </c>
      <c r="C138" s="3" t="s">
        <v>21</v>
      </c>
      <c r="D138" s="3" t="s">
        <v>22</v>
      </c>
      <c r="E138" s="3" t="s">
        <v>23</v>
      </c>
      <c r="F138" s="3" t="s">
        <v>446</v>
      </c>
    </row>
    <row r="139" s="1" customFormat="1" spans="1:6">
      <c r="A139" s="3" t="s">
        <v>447</v>
      </c>
      <c r="B139" s="3" t="s">
        <v>448</v>
      </c>
      <c r="C139" s="3" t="s">
        <v>41</v>
      </c>
      <c r="D139" s="3" t="s">
        <v>41</v>
      </c>
      <c r="E139" s="3" t="s">
        <v>41</v>
      </c>
      <c r="F139" s="3" t="s">
        <v>41</v>
      </c>
    </row>
    <row r="140" s="1" customFormat="1" spans="1:6">
      <c r="A140" s="3" t="s">
        <v>449</v>
      </c>
      <c r="B140" s="3" t="s">
        <v>450</v>
      </c>
      <c r="C140" s="3" t="s">
        <v>21</v>
      </c>
      <c r="D140" s="3" t="s">
        <v>22</v>
      </c>
      <c r="E140" s="3" t="s">
        <v>23</v>
      </c>
      <c r="F140" s="3" t="s">
        <v>451</v>
      </c>
    </row>
    <row r="141" s="1" customFormat="1" spans="1:6">
      <c r="A141" s="3" t="s">
        <v>452</v>
      </c>
      <c r="B141" s="3" t="s">
        <v>453</v>
      </c>
      <c r="C141" s="3" t="s">
        <v>21</v>
      </c>
      <c r="D141" s="3" t="s">
        <v>387</v>
      </c>
      <c r="E141" s="3" t="s">
        <v>388</v>
      </c>
      <c r="F141" s="3" t="s">
        <v>454</v>
      </c>
    </row>
    <row r="142" s="1" customFormat="1" spans="1:6">
      <c r="A142" s="3" t="s">
        <v>455</v>
      </c>
      <c r="B142" s="3" t="s">
        <v>456</v>
      </c>
      <c r="C142" s="3" t="s">
        <v>21</v>
      </c>
      <c r="D142" s="3" t="s">
        <v>22</v>
      </c>
      <c r="E142" s="3" t="s">
        <v>23</v>
      </c>
      <c r="F142" s="3" t="s">
        <v>457</v>
      </c>
    </row>
    <row r="143" s="1" customFormat="1" spans="1:6">
      <c r="A143" s="3" t="s">
        <v>458</v>
      </c>
      <c r="B143" s="3" t="s">
        <v>459</v>
      </c>
      <c r="C143" s="3" t="s">
        <v>21</v>
      </c>
      <c r="D143" s="3" t="s">
        <v>22</v>
      </c>
      <c r="E143" s="3" t="s">
        <v>23</v>
      </c>
      <c r="F143" s="3" t="s">
        <v>460</v>
      </c>
    </row>
    <row r="144" s="1" customFormat="1" spans="1:6">
      <c r="A144" s="3" t="s">
        <v>461</v>
      </c>
      <c r="B144" s="3" t="s">
        <v>462</v>
      </c>
      <c r="C144" s="3" t="s">
        <v>87</v>
      </c>
      <c r="D144" s="3" t="s">
        <v>352</v>
      </c>
      <c r="E144" s="3" t="s">
        <v>463</v>
      </c>
      <c r="F144" s="3" t="s">
        <v>464</v>
      </c>
    </row>
    <row r="145" s="1" customFormat="1" spans="1:6">
      <c r="A145" s="3" t="s">
        <v>465</v>
      </c>
      <c r="B145" s="3" t="s">
        <v>466</v>
      </c>
      <c r="C145" s="3" t="s">
        <v>41</v>
      </c>
      <c r="D145" s="3" t="s">
        <v>41</v>
      </c>
      <c r="E145" s="3" t="s">
        <v>41</v>
      </c>
      <c r="F145" s="3" t="s">
        <v>41</v>
      </c>
    </row>
    <row r="146" s="1" customFormat="1" spans="1:6">
      <c r="A146" s="3" t="s">
        <v>467</v>
      </c>
      <c r="B146" s="3" t="s">
        <v>468</v>
      </c>
      <c r="C146" s="3" t="s">
        <v>41</v>
      </c>
      <c r="D146" s="3" t="s">
        <v>41</v>
      </c>
      <c r="E146" s="3" t="s">
        <v>41</v>
      </c>
      <c r="F146" s="3" t="s">
        <v>41</v>
      </c>
    </row>
    <row r="147" s="1" customFormat="1" spans="1:6">
      <c r="A147" s="3" t="s">
        <v>469</v>
      </c>
      <c r="B147" s="3" t="s">
        <v>470</v>
      </c>
      <c r="C147" s="3" t="s">
        <v>118</v>
      </c>
      <c r="D147" s="3" t="s">
        <v>471</v>
      </c>
      <c r="E147" s="3" t="s">
        <v>472</v>
      </c>
      <c r="F147" s="3" t="s">
        <v>473</v>
      </c>
    </row>
    <row r="148" s="1" customFormat="1" spans="1:6">
      <c r="A148" s="3" t="s">
        <v>474</v>
      </c>
      <c r="B148" s="3" t="s">
        <v>475</v>
      </c>
      <c r="C148" s="3" t="s">
        <v>30</v>
      </c>
      <c r="D148" s="3" t="s">
        <v>31</v>
      </c>
      <c r="E148" s="3" t="s">
        <v>32</v>
      </c>
      <c r="F148" s="3" t="s">
        <v>476</v>
      </c>
    </row>
    <row r="149" s="1" customFormat="1" spans="1:6">
      <c r="A149" s="3" t="s">
        <v>477</v>
      </c>
      <c r="B149" s="3" t="s">
        <v>478</v>
      </c>
      <c r="C149" s="3" t="s">
        <v>41</v>
      </c>
      <c r="D149" s="3" t="s">
        <v>41</v>
      </c>
      <c r="E149" s="3" t="s">
        <v>41</v>
      </c>
      <c r="F149" s="3" t="s">
        <v>41</v>
      </c>
    </row>
    <row r="150" s="1" customFormat="1" spans="1:6">
      <c r="A150" s="3" t="s">
        <v>479</v>
      </c>
      <c r="B150" s="3" t="s">
        <v>480</v>
      </c>
      <c r="C150" s="3" t="s">
        <v>41</v>
      </c>
      <c r="D150" s="3" t="s">
        <v>41</v>
      </c>
      <c r="E150" s="3" t="s">
        <v>41</v>
      </c>
      <c r="F150" s="3" t="s">
        <v>41</v>
      </c>
    </row>
    <row r="151" s="1" customFormat="1" spans="1:6">
      <c r="A151" s="3" t="s">
        <v>481</v>
      </c>
      <c r="B151" s="3" t="s">
        <v>482</v>
      </c>
      <c r="C151" s="3" t="s">
        <v>41</v>
      </c>
      <c r="D151" s="3" t="s">
        <v>41</v>
      </c>
      <c r="E151" s="3" t="s">
        <v>41</v>
      </c>
      <c r="F151" s="3" t="s">
        <v>41</v>
      </c>
    </row>
    <row r="152" s="1" customFormat="1" spans="1:6">
      <c r="A152" s="3" t="s">
        <v>483</v>
      </c>
      <c r="B152" s="3" t="s">
        <v>484</v>
      </c>
      <c r="C152" s="3" t="s">
        <v>21</v>
      </c>
      <c r="D152" s="3" t="s">
        <v>22</v>
      </c>
      <c r="E152" s="3" t="s">
        <v>23</v>
      </c>
      <c r="F152" s="3" t="s">
        <v>485</v>
      </c>
    </row>
    <row r="153" s="1" customFormat="1" spans="1:6">
      <c r="A153" s="3" t="s">
        <v>486</v>
      </c>
      <c r="B153" s="3" t="s">
        <v>487</v>
      </c>
      <c r="C153" s="3" t="s">
        <v>226</v>
      </c>
      <c r="D153" s="3" t="s">
        <v>488</v>
      </c>
      <c r="E153" s="3" t="s">
        <v>489</v>
      </c>
      <c r="F153" s="3" t="s">
        <v>490</v>
      </c>
    </row>
    <row r="154" s="1" customFormat="1" spans="1:6">
      <c r="A154" s="3" t="s">
        <v>491</v>
      </c>
      <c r="B154" s="3" t="s">
        <v>492</v>
      </c>
      <c r="C154" s="3" t="s">
        <v>21</v>
      </c>
      <c r="D154" s="3" t="s">
        <v>22</v>
      </c>
      <c r="E154" s="3" t="s">
        <v>153</v>
      </c>
      <c r="F154" s="3" t="s">
        <v>493</v>
      </c>
    </row>
    <row r="155" s="1" customFormat="1" spans="1:6">
      <c r="A155" s="3" t="s">
        <v>494</v>
      </c>
      <c r="B155" s="3" t="s">
        <v>495</v>
      </c>
      <c r="C155" s="3" t="s">
        <v>41</v>
      </c>
      <c r="D155" s="3" t="s">
        <v>41</v>
      </c>
      <c r="E155" s="3" t="s">
        <v>41</v>
      </c>
      <c r="F155" s="3" t="s">
        <v>41</v>
      </c>
    </row>
    <row r="156" s="1" customFormat="1" spans="1:6">
      <c r="A156" s="3" t="s">
        <v>496</v>
      </c>
      <c r="B156" s="3" t="s">
        <v>497</v>
      </c>
      <c r="C156" s="3" t="s">
        <v>79</v>
      </c>
      <c r="D156" s="3" t="s">
        <v>498</v>
      </c>
      <c r="E156" s="3" t="s">
        <v>499</v>
      </c>
      <c r="F156" s="3" t="s">
        <v>500</v>
      </c>
    </row>
    <row r="157" s="1" customFormat="1" spans="1:6">
      <c r="A157" s="3" t="s">
        <v>501</v>
      </c>
      <c r="B157" s="3" t="s">
        <v>502</v>
      </c>
      <c r="C157" s="3" t="s">
        <v>21</v>
      </c>
      <c r="D157" s="3" t="s">
        <v>22</v>
      </c>
      <c r="E157" s="3" t="s">
        <v>153</v>
      </c>
      <c r="F157" s="3" t="s">
        <v>503</v>
      </c>
    </row>
    <row r="158" s="1" customFormat="1" spans="1:6">
      <c r="A158" s="3" t="s">
        <v>504</v>
      </c>
      <c r="B158" s="3" t="s">
        <v>505</v>
      </c>
      <c r="C158" s="3" t="s">
        <v>21</v>
      </c>
      <c r="D158" s="3" t="s">
        <v>22</v>
      </c>
      <c r="E158" s="3" t="s">
        <v>23</v>
      </c>
      <c r="F158" s="3" t="s">
        <v>506</v>
      </c>
    </row>
    <row r="159" s="1" customFormat="1" spans="1:6">
      <c r="A159" s="3" t="s">
        <v>507</v>
      </c>
      <c r="B159" s="3" t="s">
        <v>508</v>
      </c>
      <c r="C159" s="3" t="s">
        <v>21</v>
      </c>
      <c r="D159" s="3" t="s">
        <v>22</v>
      </c>
      <c r="E159" s="3" t="s">
        <v>23</v>
      </c>
      <c r="F159" s="3" t="s">
        <v>509</v>
      </c>
    </row>
    <row r="160" s="1" customFormat="1" spans="1:6">
      <c r="A160" s="3" t="s">
        <v>510</v>
      </c>
      <c r="B160" s="3" t="s">
        <v>511</v>
      </c>
      <c r="C160" s="3" t="s">
        <v>21</v>
      </c>
      <c r="D160" s="3" t="s">
        <v>22</v>
      </c>
      <c r="E160" s="3" t="s">
        <v>23</v>
      </c>
      <c r="F160" s="3" t="s">
        <v>512</v>
      </c>
    </row>
    <row r="161" s="1" customFormat="1" spans="1:6">
      <c r="A161" s="3" t="s">
        <v>513</v>
      </c>
      <c r="B161" s="3" t="s">
        <v>514</v>
      </c>
      <c r="C161" s="3" t="s">
        <v>21</v>
      </c>
      <c r="D161" s="3" t="s">
        <v>22</v>
      </c>
      <c r="E161" s="3" t="s">
        <v>23</v>
      </c>
      <c r="F161" s="3" t="s">
        <v>515</v>
      </c>
    </row>
    <row r="162" s="1" customFormat="1" spans="1:6">
      <c r="A162" s="3" t="s">
        <v>516</v>
      </c>
      <c r="B162" s="3" t="s">
        <v>517</v>
      </c>
      <c r="C162" s="3" t="s">
        <v>21</v>
      </c>
      <c r="D162" s="3" t="s">
        <v>22</v>
      </c>
      <c r="E162" s="3" t="s">
        <v>23</v>
      </c>
      <c r="F162" s="3" t="s">
        <v>518</v>
      </c>
    </row>
    <row r="163" s="1" customFormat="1" spans="1:6">
      <c r="A163" s="3" t="s">
        <v>519</v>
      </c>
      <c r="B163" s="3" t="s">
        <v>520</v>
      </c>
      <c r="C163" s="3" t="s">
        <v>21</v>
      </c>
      <c r="D163" s="3" t="s">
        <v>22</v>
      </c>
      <c r="E163" s="3" t="s">
        <v>23</v>
      </c>
      <c r="F163" s="3" t="s">
        <v>521</v>
      </c>
    </row>
    <row r="164" s="1" customFormat="1" spans="1:6">
      <c r="A164" s="3" t="s">
        <v>522</v>
      </c>
      <c r="B164" s="3" t="s">
        <v>523</v>
      </c>
      <c r="C164" s="3" t="s">
        <v>21</v>
      </c>
      <c r="D164" s="3" t="s">
        <v>22</v>
      </c>
      <c r="E164" s="3" t="s">
        <v>23</v>
      </c>
      <c r="F164" s="3" t="s">
        <v>524</v>
      </c>
    </row>
    <row r="165" s="1" customFormat="1" spans="1:6">
      <c r="A165" s="3" t="s">
        <v>525</v>
      </c>
      <c r="B165" s="3" t="s">
        <v>526</v>
      </c>
      <c r="C165" s="3" t="s">
        <v>21</v>
      </c>
      <c r="D165" s="3" t="s">
        <v>22</v>
      </c>
      <c r="E165" s="3" t="s">
        <v>23</v>
      </c>
      <c r="F165" s="3" t="s">
        <v>527</v>
      </c>
    </row>
    <row r="166" s="1" customFormat="1" spans="1:6">
      <c r="A166" s="3" t="s">
        <v>528</v>
      </c>
      <c r="B166" s="3" t="s">
        <v>529</v>
      </c>
      <c r="C166" s="3" t="s">
        <v>21</v>
      </c>
      <c r="D166" s="3" t="s">
        <v>22</v>
      </c>
      <c r="E166" s="3" t="s">
        <v>23</v>
      </c>
      <c r="F166" s="3" t="s">
        <v>530</v>
      </c>
    </row>
    <row r="167" s="1" customFormat="1" spans="1:6">
      <c r="A167" s="3" t="s">
        <v>531</v>
      </c>
      <c r="B167" s="3" t="s">
        <v>532</v>
      </c>
      <c r="C167" s="3" t="s">
        <v>21</v>
      </c>
      <c r="D167" s="3" t="s">
        <v>22</v>
      </c>
      <c r="E167" s="3" t="s">
        <v>23</v>
      </c>
      <c r="F167" s="3" t="s">
        <v>533</v>
      </c>
    </row>
    <row r="168" s="1" customFormat="1" spans="1:6">
      <c r="A168" s="3" t="s">
        <v>534</v>
      </c>
      <c r="B168" s="3" t="s">
        <v>535</v>
      </c>
      <c r="C168" s="3" t="s">
        <v>21</v>
      </c>
      <c r="D168" s="3" t="s">
        <v>22</v>
      </c>
      <c r="E168" s="3" t="s">
        <v>23</v>
      </c>
      <c r="F168" s="3" t="s">
        <v>536</v>
      </c>
    </row>
    <row r="169" s="1" customFormat="1" spans="1:6">
      <c r="A169" s="3" t="s">
        <v>537</v>
      </c>
      <c r="B169" s="3" t="s">
        <v>538</v>
      </c>
      <c r="C169" s="3" t="s">
        <v>21</v>
      </c>
      <c r="D169" s="3" t="s">
        <v>22</v>
      </c>
      <c r="E169" s="3" t="s">
        <v>23</v>
      </c>
      <c r="F169" s="3" t="s">
        <v>539</v>
      </c>
    </row>
    <row r="170" s="1" customFormat="1" spans="1:6">
      <c r="A170" s="3" t="s">
        <v>540</v>
      </c>
      <c r="B170" s="3" t="s">
        <v>541</v>
      </c>
      <c r="C170" s="3" t="s">
        <v>21</v>
      </c>
      <c r="D170" s="3" t="s">
        <v>22</v>
      </c>
      <c r="E170" s="3" t="s">
        <v>23</v>
      </c>
      <c r="F170" s="3" t="s">
        <v>542</v>
      </c>
    </row>
    <row r="171" s="1" customFormat="1" spans="1:6">
      <c r="A171" s="3" t="s">
        <v>543</v>
      </c>
      <c r="B171" s="3" t="s">
        <v>544</v>
      </c>
      <c r="C171" s="3" t="s">
        <v>21</v>
      </c>
      <c r="D171" s="3" t="s">
        <v>22</v>
      </c>
      <c r="E171" s="3" t="s">
        <v>23</v>
      </c>
      <c r="F171" s="3" t="s">
        <v>545</v>
      </c>
    </row>
    <row r="172" s="1" customFormat="1" spans="1:6">
      <c r="A172" s="3" t="s">
        <v>546</v>
      </c>
      <c r="B172" s="3" t="s">
        <v>547</v>
      </c>
      <c r="C172" s="3" t="s">
        <v>21</v>
      </c>
      <c r="D172" s="3" t="s">
        <v>22</v>
      </c>
      <c r="E172" s="3" t="s">
        <v>23</v>
      </c>
      <c r="F172" s="3" t="s">
        <v>548</v>
      </c>
    </row>
    <row r="173" s="1" customFormat="1" spans="1:6">
      <c r="A173" s="3" t="s">
        <v>549</v>
      </c>
      <c r="B173" s="3" t="s">
        <v>550</v>
      </c>
      <c r="C173" s="3" t="s">
        <v>21</v>
      </c>
      <c r="D173" s="3" t="s">
        <v>22</v>
      </c>
      <c r="E173" s="3" t="s">
        <v>23</v>
      </c>
      <c r="F173" s="3" t="s">
        <v>551</v>
      </c>
    </row>
    <row r="174" s="1" customFormat="1" spans="1:6">
      <c r="A174" s="3" t="s">
        <v>552</v>
      </c>
      <c r="B174" s="3" t="s">
        <v>553</v>
      </c>
      <c r="C174" s="3" t="s">
        <v>21</v>
      </c>
      <c r="D174" s="3" t="s">
        <v>22</v>
      </c>
      <c r="E174" s="3" t="s">
        <v>23</v>
      </c>
      <c r="F174" s="3" t="s">
        <v>554</v>
      </c>
    </row>
    <row r="175" s="1" customFormat="1" spans="1:6">
      <c r="A175" s="3" t="s">
        <v>555</v>
      </c>
      <c r="B175" s="3" t="s">
        <v>556</v>
      </c>
      <c r="C175" s="3" t="s">
        <v>21</v>
      </c>
      <c r="D175" s="3" t="s">
        <v>22</v>
      </c>
      <c r="E175" s="3" t="s">
        <v>23</v>
      </c>
      <c r="F175" s="3" t="s">
        <v>557</v>
      </c>
    </row>
    <row r="176" s="1" customFormat="1" spans="1:6">
      <c r="A176" s="3" t="s">
        <v>558</v>
      </c>
      <c r="B176" s="3" t="s">
        <v>559</v>
      </c>
      <c r="C176" s="3" t="s">
        <v>21</v>
      </c>
      <c r="D176" s="3" t="s">
        <v>22</v>
      </c>
      <c r="E176" s="3" t="s">
        <v>23</v>
      </c>
      <c r="F176" s="3" t="s">
        <v>560</v>
      </c>
    </row>
    <row r="177" s="1" customFormat="1" spans="1:6">
      <c r="A177" s="3" t="s">
        <v>561</v>
      </c>
      <c r="B177" s="3" t="s">
        <v>562</v>
      </c>
      <c r="C177" s="3" t="s">
        <v>563</v>
      </c>
      <c r="D177" s="3" t="s">
        <v>564</v>
      </c>
      <c r="E177" s="3" t="s">
        <v>565</v>
      </c>
      <c r="F177" s="3" t="s">
        <v>566</v>
      </c>
    </row>
    <row r="178" s="1" customFormat="1" spans="1:6">
      <c r="A178" s="3" t="s">
        <v>567</v>
      </c>
      <c r="B178" s="3" t="s">
        <v>568</v>
      </c>
      <c r="C178" s="3" t="s">
        <v>101</v>
      </c>
      <c r="D178" s="3" t="s">
        <v>569</v>
      </c>
      <c r="E178" s="3" t="s">
        <v>570</v>
      </c>
      <c r="F178" s="3" t="s">
        <v>571</v>
      </c>
    </row>
    <row r="179" s="1" customFormat="1" spans="1:6">
      <c r="A179" s="3" t="s">
        <v>572</v>
      </c>
      <c r="B179" s="3" t="s">
        <v>573</v>
      </c>
      <c r="C179" s="3" t="s">
        <v>163</v>
      </c>
      <c r="D179" s="3" t="s">
        <v>574</v>
      </c>
      <c r="E179" s="3" t="s">
        <v>575</v>
      </c>
      <c r="F179" s="3" t="s">
        <v>576</v>
      </c>
    </row>
    <row r="180" s="1" customFormat="1" spans="1:6">
      <c r="A180" s="3" t="s">
        <v>577</v>
      </c>
      <c r="B180" s="3" t="s">
        <v>578</v>
      </c>
      <c r="C180" s="3" t="s">
        <v>163</v>
      </c>
      <c r="D180" s="3" t="s">
        <v>574</v>
      </c>
      <c r="E180" s="3" t="s">
        <v>575</v>
      </c>
      <c r="F180" s="3" t="s">
        <v>579</v>
      </c>
    </row>
    <row r="181" s="1" customFormat="1" spans="1:6">
      <c r="A181" s="3" t="s">
        <v>580</v>
      </c>
      <c r="B181" s="3" t="s">
        <v>581</v>
      </c>
      <c r="C181" s="3" t="s">
        <v>563</v>
      </c>
      <c r="D181" s="3" t="s">
        <v>564</v>
      </c>
      <c r="E181" s="3" t="s">
        <v>565</v>
      </c>
      <c r="F181" s="3" t="s">
        <v>566</v>
      </c>
    </row>
    <row r="182" s="1" customFormat="1" spans="1:6">
      <c r="A182" s="3" t="s">
        <v>582</v>
      </c>
      <c r="B182" s="3" t="s">
        <v>583</v>
      </c>
      <c r="C182" s="3" t="s">
        <v>163</v>
      </c>
      <c r="D182" s="3" t="s">
        <v>584</v>
      </c>
      <c r="E182" s="3" t="s">
        <v>585</v>
      </c>
      <c r="F182" s="3" t="s">
        <v>586</v>
      </c>
    </row>
    <row r="183" s="1" customFormat="1" spans="1:6">
      <c r="A183" s="3" t="s">
        <v>587</v>
      </c>
      <c r="B183" s="3" t="s">
        <v>588</v>
      </c>
      <c r="C183" s="3" t="s">
        <v>269</v>
      </c>
      <c r="D183" s="3" t="s">
        <v>270</v>
      </c>
      <c r="E183" s="3" t="s">
        <v>271</v>
      </c>
      <c r="F183" s="3" t="s">
        <v>589</v>
      </c>
    </row>
    <row r="184" s="1" customFormat="1" spans="1:6">
      <c r="A184" s="3" t="s">
        <v>590</v>
      </c>
      <c r="B184" s="3" t="s">
        <v>591</v>
      </c>
      <c r="C184" s="3" t="s">
        <v>269</v>
      </c>
      <c r="D184" s="3" t="s">
        <v>270</v>
      </c>
      <c r="E184" s="3" t="s">
        <v>271</v>
      </c>
      <c r="F184" s="3" t="s">
        <v>592</v>
      </c>
    </row>
    <row r="185" s="1" customFormat="1" spans="1:6">
      <c r="A185" s="3" t="s">
        <v>593</v>
      </c>
      <c r="B185" s="3" t="s">
        <v>594</v>
      </c>
      <c r="C185" s="3" t="s">
        <v>269</v>
      </c>
      <c r="D185" s="3" t="s">
        <v>270</v>
      </c>
      <c r="E185" s="3" t="s">
        <v>271</v>
      </c>
      <c r="F185" s="3" t="s">
        <v>595</v>
      </c>
    </row>
    <row r="186" s="1" customFormat="1" spans="1:6">
      <c r="A186" s="3" t="s">
        <v>596</v>
      </c>
      <c r="B186" s="3" t="s">
        <v>597</v>
      </c>
      <c r="C186" s="3" t="s">
        <v>269</v>
      </c>
      <c r="D186" s="3" t="s">
        <v>270</v>
      </c>
      <c r="E186" s="3" t="s">
        <v>271</v>
      </c>
      <c r="F186" s="3" t="s">
        <v>598</v>
      </c>
    </row>
    <row r="187" s="1" customFormat="1" spans="1:6">
      <c r="A187" s="3" t="s">
        <v>599</v>
      </c>
      <c r="B187" s="3" t="s">
        <v>600</v>
      </c>
      <c r="C187" s="3" t="s">
        <v>41</v>
      </c>
      <c r="D187" s="3" t="s">
        <v>41</v>
      </c>
      <c r="E187" s="3" t="s">
        <v>41</v>
      </c>
      <c r="F187" s="3" t="s">
        <v>41</v>
      </c>
    </row>
    <row r="188" s="1" customFormat="1" spans="1:6">
      <c r="A188" s="3" t="s">
        <v>601</v>
      </c>
      <c r="B188" s="3" t="s">
        <v>602</v>
      </c>
      <c r="C188" s="3" t="s">
        <v>79</v>
      </c>
      <c r="D188" s="3" t="s">
        <v>498</v>
      </c>
      <c r="E188" s="3" t="s">
        <v>499</v>
      </c>
      <c r="F188" s="3" t="s">
        <v>500</v>
      </c>
    </row>
    <row r="189" s="1" customFormat="1" spans="1:6">
      <c r="A189" s="3" t="s">
        <v>603</v>
      </c>
      <c r="B189" s="3" t="s">
        <v>604</v>
      </c>
      <c r="C189" s="3" t="s">
        <v>563</v>
      </c>
      <c r="D189" s="3" t="s">
        <v>605</v>
      </c>
      <c r="E189" s="3" t="s">
        <v>606</v>
      </c>
      <c r="F189" s="3" t="s">
        <v>607</v>
      </c>
    </row>
    <row r="190" s="1" customFormat="1" spans="1:6">
      <c r="A190" s="3" t="s">
        <v>608</v>
      </c>
      <c r="B190" s="3" t="s">
        <v>609</v>
      </c>
      <c r="C190" s="3" t="s">
        <v>41</v>
      </c>
      <c r="D190" s="3" t="s">
        <v>41</v>
      </c>
      <c r="E190" s="3" t="s">
        <v>41</v>
      </c>
      <c r="F190" s="3" t="s">
        <v>41</v>
      </c>
    </row>
    <row r="191" s="1" customFormat="1" spans="1:6">
      <c r="A191" s="3" t="s">
        <v>610</v>
      </c>
      <c r="B191" s="3" t="s">
        <v>611</v>
      </c>
      <c r="C191" s="3" t="s">
        <v>41</v>
      </c>
      <c r="D191" s="3" t="s">
        <v>41</v>
      </c>
      <c r="E191" s="3" t="s">
        <v>41</v>
      </c>
      <c r="F191" s="3" t="s">
        <v>41</v>
      </c>
    </row>
    <row r="192" s="1" customFormat="1" spans="1:6">
      <c r="A192" s="3" t="s">
        <v>612</v>
      </c>
      <c r="B192" s="3" t="s">
        <v>613</v>
      </c>
      <c r="C192" s="3" t="s">
        <v>128</v>
      </c>
      <c r="D192" s="3" t="s">
        <v>614</v>
      </c>
      <c r="E192" s="3" t="s">
        <v>615</v>
      </c>
      <c r="F192" s="3" t="s">
        <v>616</v>
      </c>
    </row>
    <row r="193" s="1" customFormat="1" spans="1:6">
      <c r="A193" s="3" t="s">
        <v>617</v>
      </c>
      <c r="B193" s="3" t="s">
        <v>618</v>
      </c>
      <c r="C193" s="3" t="s">
        <v>41</v>
      </c>
      <c r="D193" s="3" t="s">
        <v>41</v>
      </c>
      <c r="E193" s="3" t="s">
        <v>41</v>
      </c>
      <c r="F193" s="3" t="s">
        <v>41</v>
      </c>
    </row>
    <row r="194" s="1" customFormat="1" spans="1:6">
      <c r="A194" s="3" t="s">
        <v>619</v>
      </c>
      <c r="B194" s="3" t="s">
        <v>620</v>
      </c>
      <c r="C194" s="3" t="s">
        <v>41</v>
      </c>
      <c r="D194" s="3" t="s">
        <v>41</v>
      </c>
      <c r="E194" s="3" t="s">
        <v>41</v>
      </c>
      <c r="F194" s="3" t="s">
        <v>41</v>
      </c>
    </row>
    <row r="195" s="1" customFormat="1" spans="1:6">
      <c r="A195" s="3" t="s">
        <v>621</v>
      </c>
      <c r="B195" s="3" t="s">
        <v>622</v>
      </c>
      <c r="C195" s="3" t="s">
        <v>41</v>
      </c>
      <c r="D195" s="3" t="s">
        <v>41</v>
      </c>
      <c r="E195" s="3" t="s">
        <v>41</v>
      </c>
      <c r="F195" s="3" t="s">
        <v>41</v>
      </c>
    </row>
    <row r="196" s="1" customFormat="1" spans="1:6">
      <c r="A196" s="3" t="s">
        <v>623</v>
      </c>
      <c r="B196" s="3" t="s">
        <v>624</v>
      </c>
      <c r="C196" s="3" t="s">
        <v>41</v>
      </c>
      <c r="D196" s="3" t="s">
        <v>41</v>
      </c>
      <c r="E196" s="3" t="s">
        <v>41</v>
      </c>
      <c r="F196" s="3" t="s">
        <v>41</v>
      </c>
    </row>
    <row r="197" s="1" customFormat="1" spans="1:6">
      <c r="A197" s="3" t="s">
        <v>625</v>
      </c>
      <c r="B197" s="3" t="s">
        <v>626</v>
      </c>
      <c r="C197" s="3" t="s">
        <v>41</v>
      </c>
      <c r="D197" s="3" t="s">
        <v>41</v>
      </c>
      <c r="E197" s="3" t="s">
        <v>41</v>
      </c>
      <c r="F197" s="3" t="s">
        <v>41</v>
      </c>
    </row>
    <row r="198" s="1" customFormat="1" spans="1:6">
      <c r="A198" s="3" t="s">
        <v>627</v>
      </c>
      <c r="B198" s="3" t="s">
        <v>628</v>
      </c>
      <c r="C198" s="3" t="s">
        <v>41</v>
      </c>
      <c r="D198" s="3" t="s">
        <v>41</v>
      </c>
      <c r="E198" s="3" t="s">
        <v>41</v>
      </c>
      <c r="F198" s="3" t="s">
        <v>41</v>
      </c>
    </row>
    <row r="199" s="1" customFormat="1" spans="1:6">
      <c r="A199" s="3" t="s">
        <v>629</v>
      </c>
      <c r="B199" s="3" t="s">
        <v>630</v>
      </c>
      <c r="C199" s="3" t="s">
        <v>41</v>
      </c>
      <c r="D199" s="3" t="s">
        <v>41</v>
      </c>
      <c r="E199" s="3" t="s">
        <v>41</v>
      </c>
      <c r="F199" s="3" t="s">
        <v>41</v>
      </c>
    </row>
    <row r="200" s="1" customFormat="1" spans="1:6">
      <c r="A200" s="3" t="s">
        <v>631</v>
      </c>
      <c r="B200" s="3" t="s">
        <v>632</v>
      </c>
      <c r="C200" s="3" t="s">
        <v>171</v>
      </c>
      <c r="D200" s="3" t="s">
        <v>172</v>
      </c>
      <c r="E200" s="3" t="s">
        <v>173</v>
      </c>
      <c r="F200" s="3" t="s">
        <v>633</v>
      </c>
    </row>
    <row r="201" s="1" customFormat="1" spans="1:6">
      <c r="A201" s="3" t="s">
        <v>634</v>
      </c>
      <c r="B201" s="3" t="s">
        <v>635</v>
      </c>
      <c r="C201" s="3" t="s">
        <v>248</v>
      </c>
      <c r="D201" s="3" t="s">
        <v>636</v>
      </c>
      <c r="E201" s="3" t="s">
        <v>637</v>
      </c>
      <c r="F201" s="3" t="s">
        <v>638</v>
      </c>
    </row>
  </sheetData>
  <mergeCells count="1">
    <mergeCell ref="A1:F1"/>
  </mergeCells>
  <conditionalFormatting sqref="A2:A201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鉛淚之愚</cp:lastModifiedBy>
  <dcterms:created xsi:type="dcterms:W3CDTF">2022-09-16T02:43:00Z</dcterms:created>
  <dcterms:modified xsi:type="dcterms:W3CDTF">2022-09-21T02:25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1336D4BC33246909CC53F1652744A13</vt:lpwstr>
  </property>
  <property fmtid="{D5CDD505-2E9C-101B-9397-08002B2CF9AE}" pid="3" name="KSOProductBuildVer">
    <vt:lpwstr>2052-11.1.0.12358</vt:lpwstr>
  </property>
</Properties>
</file>